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ase data" sheetId="1" state="visible" r:id="rId2"/>
    <sheet name="Controls data" sheetId="2" state="visible" r:id="rId3"/>
    <sheet name="Sheet2" sheetId="3" state="visible" r:id="rId4"/>
    <sheet name="Sheet3" sheetId="4" state="visible" r:id="rId5"/>
    <sheet name="Sheet5" sheetId="5" state="visible" r:id="rId6"/>
    <sheet name="Infections chart" sheetId="6" state="visible" r:id="rId7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0" uniqueCount="203">
  <si>
    <t xml:space="preserve">S No</t>
  </si>
  <si>
    <t xml:space="preserve">Code</t>
  </si>
  <si>
    <t xml:space="preserve">Name</t>
  </si>
  <si>
    <t xml:space="preserve">Age</t>
  </si>
  <si>
    <t xml:space="preserve">sex</t>
  </si>
  <si>
    <t xml:space="preserve">Date</t>
  </si>
  <si>
    <t xml:space="preserve">Total Days admitted</t>
  </si>
  <si>
    <t xml:space="preserve">Day from cantact history/ primary illnes</t>
  </si>
  <si>
    <t xml:space="preserve">CRP</t>
  </si>
  <si>
    <t xml:space="preserve">IL6</t>
  </si>
  <si>
    <t xml:space="preserve">Ferritin</t>
  </si>
  <si>
    <t xml:space="preserve">Platelet</t>
  </si>
  <si>
    <t xml:space="preserve">D Dimer</t>
  </si>
  <si>
    <t xml:space="preserve">IgG</t>
  </si>
  <si>
    <t xml:space="preserve">HEPA/Hep B/HEP E</t>
  </si>
  <si>
    <t xml:space="preserve">Covid Antibody IgG</t>
  </si>
  <si>
    <t xml:space="preserve">History of hepatotoxic drug</t>
  </si>
  <si>
    <t xml:space="preserve">T bilirubin</t>
  </si>
  <si>
    <t xml:space="preserve">Albumin</t>
  </si>
  <si>
    <t xml:space="preserve">SGOT</t>
  </si>
  <si>
    <t xml:space="preserve">SGPT</t>
  </si>
  <si>
    <t xml:space="preserve">Alkaline PO4</t>
  </si>
  <si>
    <t xml:space="preserve">INR</t>
  </si>
  <si>
    <t xml:space="preserve">Widal Titer</t>
  </si>
  <si>
    <t xml:space="preserve">Dengue IgM</t>
  </si>
  <si>
    <t xml:space="preserve">Malaria Pv Ab</t>
  </si>
  <si>
    <t xml:space="preserve">EBV Ab</t>
  </si>
  <si>
    <t xml:space="preserve">ANA</t>
  </si>
  <si>
    <t xml:space="preserve">Proteinuria</t>
  </si>
  <si>
    <t xml:space="preserve">Sub conjuctival heamorrhage</t>
  </si>
  <si>
    <t xml:space="preserve">RTPCR</t>
  </si>
  <si>
    <t xml:space="preserve">Outcome</t>
  </si>
  <si>
    <t xml:space="preserve">A1</t>
  </si>
  <si>
    <t xml:space="preserve">Yashu </t>
  </si>
  <si>
    <t xml:space="preserve">M</t>
  </si>
  <si>
    <t xml:space="preserve">26/05/2021</t>
  </si>
  <si>
    <t xml:space="preserve">Negative</t>
  </si>
  <si>
    <t xml:space="preserve">Positive</t>
  </si>
  <si>
    <t xml:space="preserve">Absent</t>
  </si>
  <si>
    <t xml:space="preserve">present</t>
  </si>
  <si>
    <t xml:space="preserve">Recovered</t>
  </si>
  <si>
    <t xml:space="preserve">A2</t>
  </si>
  <si>
    <t xml:space="preserve">Unnati</t>
  </si>
  <si>
    <t xml:space="preserve">F</t>
  </si>
  <si>
    <t xml:space="preserve">30/05/2021</t>
  </si>
  <si>
    <t xml:space="preserve">Present</t>
  </si>
  <si>
    <t xml:space="preserve">A3</t>
  </si>
  <si>
    <t xml:space="preserve">Shiv Cadhar</t>
  </si>
  <si>
    <t xml:space="preserve">absent</t>
  </si>
  <si>
    <t xml:space="preserve">A4</t>
  </si>
  <si>
    <t xml:space="preserve">Mudassir</t>
  </si>
  <si>
    <t xml:space="preserve">A5</t>
  </si>
  <si>
    <t xml:space="preserve">Unmukt</t>
  </si>
  <si>
    <t xml:space="preserve">A6</t>
  </si>
  <si>
    <t xml:space="preserve">Shantanu Saraswat</t>
  </si>
  <si>
    <t xml:space="preserve">29/05/2021</t>
  </si>
  <si>
    <t xml:space="preserve">A7</t>
  </si>
  <si>
    <t xml:space="preserve">Dakshansh Lariya</t>
  </si>
  <si>
    <t xml:space="preserve">19/06/2021</t>
  </si>
  <si>
    <t xml:space="preserve">A8</t>
  </si>
  <si>
    <t xml:space="preserve">Kavya</t>
  </si>
  <si>
    <t xml:space="preserve">A9</t>
  </si>
  <si>
    <t xml:space="preserve">Nakul</t>
  </si>
  <si>
    <t xml:space="preserve">15/05/2021</t>
  </si>
  <si>
    <t xml:space="preserve">A10</t>
  </si>
  <si>
    <t xml:space="preserve">Saad</t>
  </si>
  <si>
    <t xml:space="preserve">25/05/2021</t>
  </si>
  <si>
    <t xml:space="preserve">A11</t>
  </si>
  <si>
    <t xml:space="preserve">Anmol</t>
  </si>
  <si>
    <t xml:space="preserve">A12</t>
  </si>
  <si>
    <t xml:space="preserve">Anuj Jain</t>
  </si>
  <si>
    <t xml:space="preserve">A13</t>
  </si>
  <si>
    <t xml:space="preserve">Yashwant</t>
  </si>
  <si>
    <t xml:space="preserve">14/06/2021</t>
  </si>
  <si>
    <t xml:space="preserve">A14</t>
  </si>
  <si>
    <t xml:space="preserve">Gaurav Gaur</t>
  </si>
  <si>
    <t xml:space="preserve">25/06/2021</t>
  </si>
  <si>
    <t xml:space="preserve">NA</t>
  </si>
  <si>
    <t xml:space="preserve">A15</t>
  </si>
  <si>
    <t xml:space="preserve">Deepali</t>
  </si>
  <si>
    <t xml:space="preserve">A16</t>
  </si>
  <si>
    <t xml:space="preserve">Gauri Thakur</t>
  </si>
  <si>
    <t xml:space="preserve">A17</t>
  </si>
  <si>
    <t xml:space="preserve">Devancy</t>
  </si>
  <si>
    <t xml:space="preserve">21/06/2021</t>
  </si>
  <si>
    <t xml:space="preserve">A18</t>
  </si>
  <si>
    <t xml:space="preserve">Vaishnavi</t>
  </si>
  <si>
    <t xml:space="preserve">31/02/2021</t>
  </si>
  <si>
    <t xml:space="preserve">A19</t>
  </si>
  <si>
    <t xml:space="preserve">Ansh Yadav</t>
  </si>
  <si>
    <t xml:space="preserve">A20</t>
  </si>
  <si>
    <t xml:space="preserve">Ayesha khan</t>
  </si>
  <si>
    <t xml:space="preserve">A21</t>
  </si>
  <si>
    <t xml:space="preserve">Muskan Patel</t>
  </si>
  <si>
    <t xml:space="preserve">HbA1c 6.9</t>
  </si>
  <si>
    <t xml:space="preserve">A22</t>
  </si>
  <si>
    <t xml:space="preserve">Adarsh ahirwar</t>
  </si>
  <si>
    <t xml:space="preserve">A23</t>
  </si>
  <si>
    <t xml:space="preserve">Naitik Shukla</t>
  </si>
  <si>
    <t xml:space="preserve">30/06</t>
  </si>
  <si>
    <t xml:space="preserve">A24</t>
  </si>
  <si>
    <t xml:space="preserve">Moksha</t>
  </si>
  <si>
    <t xml:space="preserve">A25</t>
  </si>
  <si>
    <t xml:space="preserve">Vandana Upadhya</t>
  </si>
  <si>
    <t xml:space="preserve">19/07</t>
  </si>
  <si>
    <t xml:space="preserve">A26</t>
  </si>
  <si>
    <t xml:space="preserve">Chetna</t>
  </si>
  <si>
    <t xml:space="preserve">17/07</t>
  </si>
  <si>
    <t xml:space="preserve">A27</t>
  </si>
  <si>
    <t xml:space="preserve">Harsh Singh</t>
  </si>
  <si>
    <t xml:space="preserve">15/7</t>
  </si>
  <si>
    <t xml:space="preserve">A28</t>
  </si>
  <si>
    <t xml:space="preserve">Lakshya</t>
  </si>
  <si>
    <t xml:space="preserve">A29</t>
  </si>
  <si>
    <t xml:space="preserve">Shailendra</t>
  </si>
  <si>
    <t xml:space="preserve">A30</t>
  </si>
  <si>
    <t xml:space="preserve">Tanu Chadhar</t>
  </si>
  <si>
    <t xml:space="preserve">A31</t>
  </si>
  <si>
    <t xml:space="preserve">Ashna Patel</t>
  </si>
  <si>
    <t xml:space="preserve">A32</t>
  </si>
  <si>
    <t xml:space="preserve">Ayush</t>
  </si>
  <si>
    <t xml:space="preserve">A33</t>
  </si>
  <si>
    <t xml:space="preserve">Yashpal</t>
  </si>
  <si>
    <t xml:space="preserve">26/07</t>
  </si>
  <si>
    <t xml:space="preserve">A34</t>
  </si>
  <si>
    <t xml:space="preserve">Divyansh</t>
  </si>
  <si>
    <t xml:space="preserve">27/07</t>
  </si>
  <si>
    <t xml:space="preserve">A35</t>
  </si>
  <si>
    <t xml:space="preserve">Aditi</t>
  </si>
  <si>
    <t xml:space="preserve">25/06</t>
  </si>
  <si>
    <t xml:space="preserve">A36</t>
  </si>
  <si>
    <t xml:space="preserve">Krishna Sen</t>
  </si>
  <si>
    <t xml:space="preserve">21/6/2021</t>
  </si>
  <si>
    <t xml:space="preserve">A37</t>
  </si>
  <si>
    <t xml:space="preserve">Durga Lodhi</t>
  </si>
  <si>
    <t xml:space="preserve">Mean</t>
  </si>
  <si>
    <t xml:space="preserve">Median</t>
  </si>
  <si>
    <t xml:space="preserve">Std deviation</t>
  </si>
  <si>
    <t xml:space="preserve">Group 2 patients - All RTPCR positive</t>
  </si>
  <si>
    <t xml:space="preserve">B1</t>
  </si>
  <si>
    <t xml:space="preserve">Janvi Thakur</t>
  </si>
  <si>
    <t xml:space="preserve">31/05/2021</t>
  </si>
  <si>
    <t xml:space="preserve">Antigen positive</t>
  </si>
  <si>
    <t xml:space="preserve">B2</t>
  </si>
  <si>
    <t xml:space="preserve">Haider</t>
  </si>
  <si>
    <t xml:space="preserve">30/04/2021</t>
  </si>
  <si>
    <t xml:space="preserve">Death</t>
  </si>
  <si>
    <t xml:space="preserve">B3</t>
  </si>
  <si>
    <t xml:space="preserve">Seema</t>
  </si>
  <si>
    <t xml:space="preserve">B4</t>
  </si>
  <si>
    <t xml:space="preserve">Chanchal</t>
  </si>
  <si>
    <t xml:space="preserve">B5</t>
  </si>
  <si>
    <t xml:space="preserve">Manya Dubey</t>
  </si>
  <si>
    <t xml:space="preserve">B6</t>
  </si>
  <si>
    <t xml:space="preserve">Deepika lodhi</t>
  </si>
  <si>
    <t xml:space="preserve">B7</t>
  </si>
  <si>
    <t xml:space="preserve">Siddarth Dubey</t>
  </si>
  <si>
    <t xml:space="preserve">B8</t>
  </si>
  <si>
    <t xml:space="preserve">Aarika Jain</t>
  </si>
  <si>
    <t xml:space="preserve">negative</t>
  </si>
  <si>
    <t xml:space="preserve">B9</t>
  </si>
  <si>
    <t xml:space="preserve">Akshita</t>
  </si>
  <si>
    <t xml:space="preserve">24/05/2021</t>
  </si>
  <si>
    <t xml:space="preserve">B10</t>
  </si>
  <si>
    <t xml:space="preserve">Shahrukh</t>
  </si>
  <si>
    <t xml:space="preserve">28/05/2021</t>
  </si>
  <si>
    <t xml:space="preserve"> </t>
  </si>
  <si>
    <t xml:space="preserve">SD</t>
  </si>
  <si>
    <t xml:space="preserve">Cade</t>
  </si>
  <si>
    <t xml:space="preserve">16/05/2021</t>
  </si>
  <si>
    <t xml:space="preserve">19/08/2021</t>
  </si>
  <si>
    <t xml:space="preserve">N3</t>
  </si>
  <si>
    <t xml:space="preserve">S5</t>
  </si>
  <si>
    <t xml:space="preserve">positive</t>
  </si>
  <si>
    <t xml:space="preserve">Day from illness/ cantact history</t>
  </si>
  <si>
    <t xml:space="preserve">SGPT (log 10)</t>
  </si>
  <si>
    <t xml:space="preserve">CAH-C</t>
  </si>
  <si>
    <t xml:space="preserve">MIS-C</t>
  </si>
  <si>
    <t xml:space="preserve">P Value</t>
  </si>
  <si>
    <t xml:space="preserve">Symptoms</t>
  </si>
  <si>
    <t xml:space="preserve">Nausea</t>
  </si>
  <si>
    <t xml:space="preserve">Icterus</t>
  </si>
  <si>
    <t xml:space="preserve">Weakness</t>
  </si>
  <si>
    <t xml:space="preserve">Fatigue</t>
  </si>
  <si>
    <t xml:space="preserve">Vomitting </t>
  </si>
  <si>
    <t xml:space="preserve">Fever</t>
  </si>
  <si>
    <t xml:space="preserve">Abdominal pain</t>
  </si>
  <si>
    <t xml:space="preserve">Headache</t>
  </si>
  <si>
    <t xml:space="preserve">Sub-cunjuntival hemorhhage</t>
  </si>
  <si>
    <t xml:space="preserve">CAH-C cases</t>
  </si>
  <si>
    <t xml:space="preserve">MIS-C Cases</t>
  </si>
  <si>
    <t xml:space="preserve">Timeline</t>
  </si>
  <si>
    <t xml:space="preserve">CAH-C Cases</t>
  </si>
  <si>
    <t xml:space="preserve">MIS-C cases</t>
  </si>
  <si>
    <t xml:space="preserve">1-15 April 21</t>
  </si>
  <si>
    <t xml:space="preserve">16-30 April 21</t>
  </si>
  <si>
    <t xml:space="preserve">1-15 May 21</t>
  </si>
  <si>
    <t xml:space="preserve">16-31 May 21</t>
  </si>
  <si>
    <t xml:space="preserve">1-15 June 21</t>
  </si>
  <si>
    <t xml:space="preserve">15-30 June 21</t>
  </si>
  <si>
    <t xml:space="preserve">1-15 July 21</t>
  </si>
  <si>
    <t xml:space="preserve">16-31 July 21</t>
  </si>
  <si>
    <t xml:space="preserve">Cases X 1000 Indi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[$-409]m/d/yyyy"/>
    <numFmt numFmtId="167" formatCode="[$-409]d\-mmm"/>
    <numFmt numFmtId="168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9"/>
      <color rgb="FF80808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ED7D31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4021971315227"/>
          <c:y val="0.04107072562655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5486725663717"/>
          <c:y val="0.139745440230941"/>
          <c:w val="0.95254806225206"/>
          <c:h val="0.7884792022044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A$2</c:f>
              <c:strCache>
                <c:ptCount val="1"/>
                <c:pt idx="0">
                  <c:v>CAH-C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:$K$1</c:f>
              <c:strCache>
                <c:ptCount val="10"/>
                <c:pt idx="0">
                  <c:v/>
                </c:pt>
                <c:pt idx="1">
                  <c:v>Day from illness/ cantact history</c:v>
                </c:pt>
                <c:pt idx="2">
                  <c:v>CRP</c:v>
                </c:pt>
                <c:pt idx="3">
                  <c:v>IL6</c:v>
                </c:pt>
                <c:pt idx="4">
                  <c:v/>
                </c:pt>
                <c:pt idx="5">
                  <c:v>SGOT</c:v>
                </c:pt>
                <c:pt idx="6">
                  <c:v>SGPT (log 10)</c:v>
                </c:pt>
                <c:pt idx="7">
                  <c:v>Alkaline PO4</c:v>
                </c:pt>
                <c:pt idx="8">
                  <c:v>INR</c:v>
                </c:pt>
                <c:pt idx="9">
                  <c:v>Widal Titer</c:v>
                </c:pt>
              </c:strCache>
            </c:strRef>
          </c:cat>
          <c:val>
            <c:numRef>
              <c:f>Sheet2!$B$2:$K$2</c:f>
              <c:numCache>
                <c:formatCode>General</c:formatCode>
                <c:ptCount val="10"/>
                <c:pt idx="1">
                  <c:v>20.1</c:v>
                </c:pt>
                <c:pt idx="2">
                  <c:v>9.5</c:v>
                </c:pt>
                <c:pt idx="3">
                  <c:v>15.4</c:v>
                </c:pt>
                <c:pt idx="5">
                  <c:v>92.59</c:v>
                </c:pt>
                <c:pt idx="6">
                  <c:v>111.4</c:v>
                </c:pt>
                <c:pt idx="7">
                  <c:v>43.9</c:v>
                </c:pt>
                <c:pt idx="8">
                  <c:v>1.32</c:v>
                </c:pt>
                <c:pt idx="9">
                  <c:v>320</c:v>
                </c:pt>
              </c:numCache>
            </c:numRef>
          </c:val>
        </c:ser>
        <c:ser>
          <c:idx val="1"/>
          <c:order val="1"/>
          <c:tx>
            <c:strRef>
              <c:f>Sheet2!$A$3</c:f>
              <c:strCache>
                <c:ptCount val="1"/>
                <c:pt idx="0">
                  <c:v>MIS-C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:$K$1</c:f>
              <c:strCache>
                <c:ptCount val="10"/>
                <c:pt idx="0">
                  <c:v/>
                </c:pt>
                <c:pt idx="1">
                  <c:v>Day from illness/ cantact history</c:v>
                </c:pt>
                <c:pt idx="2">
                  <c:v>CRP</c:v>
                </c:pt>
                <c:pt idx="3">
                  <c:v>IL6</c:v>
                </c:pt>
                <c:pt idx="4">
                  <c:v/>
                </c:pt>
                <c:pt idx="5">
                  <c:v>SGOT</c:v>
                </c:pt>
                <c:pt idx="6">
                  <c:v>SGPT (log 10)</c:v>
                </c:pt>
                <c:pt idx="7">
                  <c:v>Alkaline PO4</c:v>
                </c:pt>
                <c:pt idx="8">
                  <c:v>INR</c:v>
                </c:pt>
                <c:pt idx="9">
                  <c:v>Widal Titer</c:v>
                </c:pt>
              </c:strCache>
            </c:strRef>
          </c:cat>
          <c:val>
            <c:numRef>
              <c:f>Sheet2!$B$3:$K$3</c:f>
              <c:numCache>
                <c:formatCode>General</c:formatCode>
                <c:ptCount val="10"/>
                <c:pt idx="1">
                  <c:v>5.4</c:v>
                </c:pt>
                <c:pt idx="2">
                  <c:v>21.2</c:v>
                </c:pt>
                <c:pt idx="3">
                  <c:v>226.5</c:v>
                </c:pt>
                <c:pt idx="5">
                  <c:v>11.97</c:v>
                </c:pt>
                <c:pt idx="6">
                  <c:v>10.66</c:v>
                </c:pt>
                <c:pt idx="7">
                  <c:v>27.4</c:v>
                </c:pt>
                <c:pt idx="8">
                  <c:v>1.4</c:v>
                </c:pt>
                <c:pt idx="9">
                  <c:v>40</c:v>
                </c:pt>
              </c:numCache>
            </c:numRef>
          </c:val>
        </c:ser>
        <c:gapWidth val="150"/>
        <c:overlap val="0"/>
        <c:axId val="2829876"/>
        <c:axId val="81580588"/>
      </c:barChart>
      <c:catAx>
        <c:axId val="28298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580588"/>
        <c:crossesAt val="0"/>
        <c:auto val="1"/>
        <c:lblAlgn val="ctr"/>
        <c:lblOffset val="100"/>
        <c:noMultiLvlLbl val="0"/>
      </c:catAx>
      <c:valAx>
        <c:axId val="8158058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2987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92966127555691"/>
          <c:y val="0.878231203254166"/>
          <c:w val="0.207201708880073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4434070559425"/>
          <c:y val="0.0633775095131872"/>
          <c:w val="0.962577485268233"/>
          <c:h val="0.84568954205484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3!$A$2</c:f>
              <c:strCache>
                <c:ptCount val="1"/>
                <c:pt idx="0">
                  <c:v>CAH-C cases</c:v>
                </c:pt>
              </c:strCache>
            </c:strRef>
          </c:tx>
          <c:spPr>
            <a:gradFill>
              <a:gsLst>
                <a:gs pos="0">
                  <a:srgbClr val="99ccff"/>
                </a:gs>
                <a:gs pos="100000">
                  <a:srgbClr val="99ccff"/>
                </a:gs>
              </a:gsLst>
              <a:lin ang="5400000"/>
            </a:gradFill>
            <a:ln w="0">
              <a:solidFill>
                <a:srgbClr val="33cccc"/>
              </a:solidFill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ccff"/>
                  </a:gs>
                  <a:gs pos="100000">
                    <a:srgbClr val="99ccff"/>
                  </a:gs>
                </a:gsLst>
                <a:lin ang="5400000"/>
              </a:gradFill>
              <a:ln w="0">
                <a:solidFill>
                  <a:srgbClr val="33cccc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80808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80808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1:$J$1</c:f>
              <c:strCache>
                <c:ptCount val="9"/>
                <c:pt idx="0">
                  <c:v>Nausea</c:v>
                </c:pt>
                <c:pt idx="1">
                  <c:v>Icterus</c:v>
                </c:pt>
                <c:pt idx="2">
                  <c:v>Weakness</c:v>
                </c:pt>
                <c:pt idx="3">
                  <c:v>Fatigue</c:v>
                </c:pt>
                <c:pt idx="4">
                  <c:v>Vomitting </c:v>
                </c:pt>
                <c:pt idx="5">
                  <c:v>Fever</c:v>
                </c:pt>
                <c:pt idx="6">
                  <c:v>Abdominal pain</c:v>
                </c:pt>
                <c:pt idx="7">
                  <c:v>Headache</c:v>
                </c:pt>
                <c:pt idx="8">
                  <c:v>Sub-cunjuntival hemorhhage</c:v>
                </c:pt>
              </c:strCache>
            </c:strRef>
          </c:cat>
          <c:val>
            <c:numRef>
              <c:f>Sheet3!$B$2:$J$2</c:f>
              <c:numCache>
                <c:formatCode>General</c:formatCode>
                <c:ptCount val="9"/>
                <c:pt idx="0">
                  <c:v>33</c:v>
                </c:pt>
                <c:pt idx="1">
                  <c:v>25</c:v>
                </c:pt>
                <c:pt idx="2">
                  <c:v>24</c:v>
                </c:pt>
                <c:pt idx="3">
                  <c:v>21</c:v>
                </c:pt>
                <c:pt idx="4">
                  <c:v>22</c:v>
                </c:pt>
                <c:pt idx="5">
                  <c:v>15</c:v>
                </c:pt>
                <c:pt idx="6">
                  <c:v>9</c:v>
                </c:pt>
                <c:pt idx="7">
                  <c:v>6</c:v>
                </c:pt>
                <c:pt idx="8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3!$A$3</c:f>
              <c:strCache>
                <c:ptCount val="1"/>
                <c:pt idx="0">
                  <c:v>MIS-C Cases</c:v>
                </c:pt>
              </c:strCache>
            </c:strRef>
          </c:tx>
          <c:spPr>
            <a:gradFill>
              <a:gsLst>
                <a:gs pos="0">
                  <a:srgbClr val="ffcc99"/>
                </a:gs>
                <a:gs pos="100000">
                  <a:srgbClr val="ff8080"/>
                </a:gs>
              </a:gsLst>
              <a:lin ang="5400000"/>
            </a:gradFill>
            <a:ln w="0">
              <a:solidFill>
                <a:srgbClr val="ff66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80808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1:$J$1</c:f>
              <c:strCache>
                <c:ptCount val="9"/>
                <c:pt idx="0">
                  <c:v>Nausea</c:v>
                </c:pt>
                <c:pt idx="1">
                  <c:v>Icterus</c:v>
                </c:pt>
                <c:pt idx="2">
                  <c:v>Weakness</c:v>
                </c:pt>
                <c:pt idx="3">
                  <c:v>Fatigue</c:v>
                </c:pt>
                <c:pt idx="4">
                  <c:v>Vomitting </c:v>
                </c:pt>
                <c:pt idx="5">
                  <c:v>Fever</c:v>
                </c:pt>
                <c:pt idx="6">
                  <c:v>Abdominal pain</c:v>
                </c:pt>
                <c:pt idx="7">
                  <c:v>Headache</c:v>
                </c:pt>
                <c:pt idx="8">
                  <c:v>Sub-cunjuntival hemorhhage</c:v>
                </c:pt>
              </c:strCache>
            </c:strRef>
          </c:cat>
          <c:val>
            <c:numRef>
              <c:f>Sheet3!$B$3:$J$3</c:f>
              <c:numCache>
                <c:formatCode>General</c:formatCode>
                <c:ptCount val="9"/>
                <c:pt idx="0">
                  <c:v>3</c:v>
                </c:pt>
                <c:pt idx="1">
                  <c:v>1</c:v>
                </c:pt>
                <c:pt idx="2">
                  <c:v>6</c:v>
                </c:pt>
                <c:pt idx="3">
                  <c:v>4</c:v>
                </c:pt>
                <c:pt idx="4">
                  <c:v>3</c:v>
                </c:pt>
                <c:pt idx="5">
                  <c:v>10</c:v>
                </c:pt>
                <c:pt idx="6">
                  <c:v>4</c:v>
                </c:pt>
                <c:pt idx="7">
                  <c:v>3</c:v>
                </c:pt>
                <c:pt idx="8">
                  <c:v>5</c:v>
                </c:pt>
              </c:numCache>
            </c:numRef>
          </c:val>
        </c:ser>
        <c:gapWidth val="100"/>
        <c:overlap val="0"/>
        <c:axId val="85430491"/>
        <c:axId val="89480576"/>
      </c:barChart>
      <c:catAx>
        <c:axId val="854304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808080"/>
                </a:solidFill>
                <a:latin typeface="Calibri"/>
              </a:defRPr>
            </a:pPr>
          </a:p>
        </c:txPr>
        <c:crossAx val="89480576"/>
        <c:crossesAt val="0"/>
        <c:auto val="1"/>
        <c:lblAlgn val="ctr"/>
        <c:lblOffset val="100"/>
        <c:noMultiLvlLbl val="0"/>
      </c:catAx>
      <c:valAx>
        <c:axId val="8948057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808080"/>
                </a:solidFill>
                <a:latin typeface="Calibri"/>
              </a:defRPr>
            </a:pPr>
          </a:p>
        </c:txPr>
        <c:crossAx val="8543049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21573429249254"/>
          <c:y val="0.878493636005774"/>
          <c:w val="0.350960434682789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80808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ate-wise incidence of hepatitis in study population </a:t>
            </a:r>
          </a:p>
        </c:rich>
      </c:tx>
      <c:layout>
        <c:manualLayout>
          <c:xMode val="edge"/>
          <c:yMode val="edge"/>
          <c:x val="0.0633287608596251"/>
          <c:y val="0.04894370817478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8437738149672"/>
          <c:y val="0.219393780343787"/>
          <c:w val="0.952598689224204"/>
          <c:h val="0.692953680619341"/>
        </c:manualLayout>
      </c:layout>
      <c:lineChart>
        <c:grouping val="standard"/>
        <c:varyColors val="0"/>
        <c:ser>
          <c:idx val="0"/>
          <c:order val="0"/>
          <c:tx>
            <c:strRef>
              <c:f>Sheet5!$D$1</c:f>
              <c:strCache>
                <c:ptCount val="1"/>
                <c:pt idx="0">
                  <c:v>CAH-C Cases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5!$C$2:$C$9</c:f>
              <c:strCache>
                <c:ptCount val="8"/>
                <c:pt idx="0">
                  <c:v>1-15 April 21</c:v>
                </c:pt>
                <c:pt idx="1">
                  <c:v>16-30 April 21</c:v>
                </c:pt>
                <c:pt idx="2">
                  <c:v>1-15 May 21</c:v>
                </c:pt>
                <c:pt idx="3">
                  <c:v>16-31 May 21</c:v>
                </c:pt>
                <c:pt idx="4">
                  <c:v>1-15 June 21</c:v>
                </c:pt>
                <c:pt idx="5">
                  <c:v>15-30 June 21</c:v>
                </c:pt>
                <c:pt idx="6">
                  <c:v>1-15 July 21</c:v>
                </c:pt>
                <c:pt idx="7">
                  <c:v>16-31 July 21</c:v>
                </c:pt>
              </c:strCache>
            </c:strRef>
          </c:cat>
          <c:val>
            <c:numRef>
              <c:f>Sheet5!$D$2:$D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13</c:v>
                </c:pt>
                <c:pt idx="4">
                  <c:v>6</c:v>
                </c:pt>
                <c:pt idx="5">
                  <c:v>5</c:v>
                </c:pt>
                <c:pt idx="6">
                  <c:v>6</c:v>
                </c:pt>
                <c:pt idx="7">
                  <c:v>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5!$E$1</c:f>
              <c:strCache>
                <c:ptCount val="1"/>
                <c:pt idx="0">
                  <c:v>MIS-C cases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5!$C$2:$C$9</c:f>
              <c:strCache>
                <c:ptCount val="8"/>
                <c:pt idx="0">
                  <c:v>1-15 April 21</c:v>
                </c:pt>
                <c:pt idx="1">
                  <c:v>16-30 April 21</c:v>
                </c:pt>
                <c:pt idx="2">
                  <c:v>1-15 May 21</c:v>
                </c:pt>
                <c:pt idx="3">
                  <c:v>16-31 May 21</c:v>
                </c:pt>
                <c:pt idx="4">
                  <c:v>1-15 June 21</c:v>
                </c:pt>
                <c:pt idx="5">
                  <c:v>15-30 June 21</c:v>
                </c:pt>
                <c:pt idx="6">
                  <c:v>1-15 July 21</c:v>
                </c:pt>
                <c:pt idx="7">
                  <c:v>16-31 July 21</c:v>
                </c:pt>
              </c:strCache>
            </c:strRef>
          </c:cat>
          <c:val>
            <c:numRef>
              <c:f>Sheet5!$E$2:$E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4272377"/>
        <c:axId val="96065477"/>
      </c:lineChart>
      <c:catAx>
        <c:axId val="6427237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065477"/>
        <c:crossesAt val="0"/>
        <c:auto val="1"/>
        <c:lblAlgn val="ctr"/>
        <c:lblOffset val="100"/>
        <c:noMultiLvlLbl val="0"/>
      </c:catAx>
      <c:valAx>
        <c:axId val="9606547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427237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73205304069502"/>
          <c:y val="0.877706337750951"/>
          <c:w val="0.440938881268099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New infections X 1000</a:t>
            </a:r>
          </a:p>
        </c:rich>
      </c:tx>
      <c:layout>
        <c:manualLayout>
          <c:xMode val="edge"/>
          <c:yMode val="edge"/>
          <c:x val="0.339905847035546"/>
          <c:y val="0.03901283809048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9182643105683"/>
          <c:y val="0.129128754829864"/>
          <c:w val="0.986081735689432"/>
          <c:h val="0.870871245170136"/>
        </c:manualLayout>
      </c:layout>
      <c:lineChart>
        <c:grouping val="standard"/>
        <c:varyColors val="0"/>
        <c:ser>
          <c:idx val="0"/>
          <c:order val="0"/>
          <c:tx>
            <c:strRef>
              <c:f>'Infections chart'!$B$1</c:f>
              <c:strCache>
                <c:ptCount val="1"/>
                <c:pt idx="0">
                  <c:v>Cases X 1000 India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fections chart'!$A$2:$A$123</c:f>
              <c:strCache>
                <c:ptCount val="122"/>
                <c:pt idx="0">
                  <c:v>1-Apr</c:v>
                </c:pt>
                <c:pt idx="1">
                  <c:v>4/2/2021</c:v>
                </c:pt>
                <c:pt idx="2">
                  <c:v>4/3/2021</c:v>
                </c:pt>
                <c:pt idx="3">
                  <c:v>4-Apr</c:v>
                </c:pt>
                <c:pt idx="4">
                  <c:v>4/5/2021</c:v>
                </c:pt>
                <c:pt idx="5">
                  <c:v>4/6/2021</c:v>
                </c:pt>
                <c:pt idx="6">
                  <c:v>7-Apr</c:v>
                </c:pt>
                <c:pt idx="7">
                  <c:v>4/8/2021</c:v>
                </c:pt>
                <c:pt idx="8">
                  <c:v>4/9/2021</c:v>
                </c:pt>
                <c:pt idx="9">
                  <c:v>10-Apr</c:v>
                </c:pt>
                <c:pt idx="10">
                  <c:v>4/11/2021</c:v>
                </c:pt>
                <c:pt idx="11">
                  <c:v>4/12/2021</c:v>
                </c:pt>
                <c:pt idx="12">
                  <c:v>13-Apr</c:v>
                </c:pt>
                <c:pt idx="13">
                  <c:v>4/14/2021</c:v>
                </c:pt>
                <c:pt idx="14">
                  <c:v>4/15/2021</c:v>
                </c:pt>
                <c:pt idx="15">
                  <c:v>16-Apr</c:v>
                </c:pt>
                <c:pt idx="16">
                  <c:v>4/17/2021</c:v>
                </c:pt>
                <c:pt idx="17">
                  <c:v>4/18/2021</c:v>
                </c:pt>
                <c:pt idx="18">
                  <c:v>19-Apr</c:v>
                </c:pt>
                <c:pt idx="19">
                  <c:v>4/20/2021</c:v>
                </c:pt>
                <c:pt idx="20">
                  <c:v>4/21/2021</c:v>
                </c:pt>
                <c:pt idx="21">
                  <c:v>22-Apr</c:v>
                </c:pt>
                <c:pt idx="22">
                  <c:v>4/23/2021</c:v>
                </c:pt>
                <c:pt idx="23">
                  <c:v>4/24/2021</c:v>
                </c:pt>
                <c:pt idx="24">
                  <c:v>25-Apr</c:v>
                </c:pt>
                <c:pt idx="25">
                  <c:v>4/26/2021</c:v>
                </c:pt>
                <c:pt idx="26">
                  <c:v>4/27/2021</c:v>
                </c:pt>
                <c:pt idx="27">
                  <c:v>28-Apr</c:v>
                </c:pt>
                <c:pt idx="28">
                  <c:v>4/29/2021</c:v>
                </c:pt>
                <c:pt idx="29">
                  <c:v>4/30/2021</c:v>
                </c:pt>
                <c:pt idx="30">
                  <c:v>1-May</c:v>
                </c:pt>
                <c:pt idx="31">
                  <c:v>5/2/2021</c:v>
                </c:pt>
                <c:pt idx="32">
                  <c:v>5/3/2021</c:v>
                </c:pt>
                <c:pt idx="33">
                  <c:v>4-May</c:v>
                </c:pt>
                <c:pt idx="34">
                  <c:v>5/5/2021</c:v>
                </c:pt>
                <c:pt idx="35">
                  <c:v>5/6/2021</c:v>
                </c:pt>
                <c:pt idx="36">
                  <c:v>7-May</c:v>
                </c:pt>
                <c:pt idx="37">
                  <c:v>5/8/2021</c:v>
                </c:pt>
                <c:pt idx="38">
                  <c:v>5/9/2021</c:v>
                </c:pt>
                <c:pt idx="39">
                  <c:v>10-May</c:v>
                </c:pt>
                <c:pt idx="40">
                  <c:v>5/11/2021</c:v>
                </c:pt>
                <c:pt idx="41">
                  <c:v>5/12/2021</c:v>
                </c:pt>
                <c:pt idx="42">
                  <c:v>13-May</c:v>
                </c:pt>
                <c:pt idx="43">
                  <c:v>5/14/2021</c:v>
                </c:pt>
                <c:pt idx="44">
                  <c:v>5/15/2021</c:v>
                </c:pt>
                <c:pt idx="45">
                  <c:v>16-May</c:v>
                </c:pt>
                <c:pt idx="46">
                  <c:v>5/17/2021</c:v>
                </c:pt>
                <c:pt idx="47">
                  <c:v>5/18/2021</c:v>
                </c:pt>
                <c:pt idx="48">
                  <c:v>19-May</c:v>
                </c:pt>
                <c:pt idx="49">
                  <c:v>5/20/2021</c:v>
                </c:pt>
                <c:pt idx="50">
                  <c:v>5/21/2021</c:v>
                </c:pt>
                <c:pt idx="51">
                  <c:v>22-May</c:v>
                </c:pt>
                <c:pt idx="52">
                  <c:v>5/23/2021</c:v>
                </c:pt>
                <c:pt idx="53">
                  <c:v>5/24/2021</c:v>
                </c:pt>
                <c:pt idx="54">
                  <c:v>25-May</c:v>
                </c:pt>
                <c:pt idx="55">
                  <c:v>5/26/2021</c:v>
                </c:pt>
                <c:pt idx="56">
                  <c:v>5/27/2021</c:v>
                </c:pt>
                <c:pt idx="57">
                  <c:v>28-May</c:v>
                </c:pt>
                <c:pt idx="58">
                  <c:v>5/29/2021</c:v>
                </c:pt>
                <c:pt idx="59">
                  <c:v>5/30/2021</c:v>
                </c:pt>
                <c:pt idx="60">
                  <c:v>31-May</c:v>
                </c:pt>
                <c:pt idx="61">
                  <c:v>6/1/2021</c:v>
                </c:pt>
                <c:pt idx="62">
                  <c:v>6/2/2021</c:v>
                </c:pt>
                <c:pt idx="63">
                  <c:v>3-Jun</c:v>
                </c:pt>
                <c:pt idx="64">
                  <c:v>6/4/2021</c:v>
                </c:pt>
                <c:pt idx="65">
                  <c:v>6/5/2021</c:v>
                </c:pt>
                <c:pt idx="66">
                  <c:v>6-Jun</c:v>
                </c:pt>
                <c:pt idx="67">
                  <c:v>6/7/2021</c:v>
                </c:pt>
                <c:pt idx="68">
                  <c:v>6/8/2021</c:v>
                </c:pt>
                <c:pt idx="69">
                  <c:v>9-Jun</c:v>
                </c:pt>
                <c:pt idx="70">
                  <c:v>6/10/2021</c:v>
                </c:pt>
                <c:pt idx="71">
                  <c:v>6/11/2021</c:v>
                </c:pt>
                <c:pt idx="72">
                  <c:v>12-Jun</c:v>
                </c:pt>
                <c:pt idx="73">
                  <c:v>6/13/2021</c:v>
                </c:pt>
                <c:pt idx="74">
                  <c:v>6/14/2021</c:v>
                </c:pt>
                <c:pt idx="75">
                  <c:v>15-Jun</c:v>
                </c:pt>
                <c:pt idx="76">
                  <c:v>6/16/2021</c:v>
                </c:pt>
                <c:pt idx="77">
                  <c:v>6/17/2021</c:v>
                </c:pt>
                <c:pt idx="78">
                  <c:v>18-Jun</c:v>
                </c:pt>
                <c:pt idx="79">
                  <c:v>6/19/2021</c:v>
                </c:pt>
                <c:pt idx="80">
                  <c:v>6/20/2021</c:v>
                </c:pt>
                <c:pt idx="81">
                  <c:v>21-Jun</c:v>
                </c:pt>
                <c:pt idx="82">
                  <c:v>6/22/2021</c:v>
                </c:pt>
                <c:pt idx="83">
                  <c:v>6/23/2021</c:v>
                </c:pt>
                <c:pt idx="84">
                  <c:v>24-Jun</c:v>
                </c:pt>
                <c:pt idx="85">
                  <c:v>6/25/2021</c:v>
                </c:pt>
                <c:pt idx="86">
                  <c:v>6/26/2021</c:v>
                </c:pt>
                <c:pt idx="87">
                  <c:v>27-Jun</c:v>
                </c:pt>
                <c:pt idx="88">
                  <c:v>6/28/2021</c:v>
                </c:pt>
                <c:pt idx="89">
                  <c:v>6/29/2021</c:v>
                </c:pt>
                <c:pt idx="90">
                  <c:v>30-Jun</c:v>
                </c:pt>
                <c:pt idx="91">
                  <c:v>7/1/2021</c:v>
                </c:pt>
                <c:pt idx="92">
                  <c:v>7/2/2021</c:v>
                </c:pt>
                <c:pt idx="93">
                  <c:v>3-Jul</c:v>
                </c:pt>
                <c:pt idx="94">
                  <c:v>7/4/2021</c:v>
                </c:pt>
                <c:pt idx="95">
                  <c:v>7/5/2021</c:v>
                </c:pt>
                <c:pt idx="96">
                  <c:v>6-Jul</c:v>
                </c:pt>
                <c:pt idx="97">
                  <c:v>7/7/2021</c:v>
                </c:pt>
                <c:pt idx="98">
                  <c:v>7/8/2021</c:v>
                </c:pt>
                <c:pt idx="99">
                  <c:v>9-Jul</c:v>
                </c:pt>
                <c:pt idx="100">
                  <c:v>7/10/2021</c:v>
                </c:pt>
                <c:pt idx="101">
                  <c:v>7/11/2021</c:v>
                </c:pt>
                <c:pt idx="102">
                  <c:v>12-Jul</c:v>
                </c:pt>
                <c:pt idx="103">
                  <c:v>7/13/2021</c:v>
                </c:pt>
                <c:pt idx="104">
                  <c:v>7/14/2021</c:v>
                </c:pt>
                <c:pt idx="105">
                  <c:v>15-Jul</c:v>
                </c:pt>
                <c:pt idx="106">
                  <c:v>7/16/2021</c:v>
                </c:pt>
                <c:pt idx="107">
                  <c:v>7/17/2021</c:v>
                </c:pt>
                <c:pt idx="108">
                  <c:v>18-Jul</c:v>
                </c:pt>
                <c:pt idx="109">
                  <c:v>7/19/2021</c:v>
                </c:pt>
                <c:pt idx="110">
                  <c:v>7/20/2021</c:v>
                </c:pt>
                <c:pt idx="111">
                  <c:v>21-Jul</c:v>
                </c:pt>
                <c:pt idx="112">
                  <c:v>7/22/2021</c:v>
                </c:pt>
                <c:pt idx="113">
                  <c:v>7/23/2021</c:v>
                </c:pt>
                <c:pt idx="114">
                  <c:v>24-Jul</c:v>
                </c:pt>
                <c:pt idx="115">
                  <c:v>7/25/2021</c:v>
                </c:pt>
                <c:pt idx="116">
                  <c:v>7/26/2021</c:v>
                </c:pt>
                <c:pt idx="117">
                  <c:v>27-Jul</c:v>
                </c:pt>
                <c:pt idx="118">
                  <c:v>7/28/2021</c:v>
                </c:pt>
                <c:pt idx="119">
                  <c:v>7/29/2021</c:v>
                </c:pt>
                <c:pt idx="120">
                  <c:v>30-Jul</c:v>
                </c:pt>
                <c:pt idx="121">
                  <c:v>7/31/2021</c:v>
                </c:pt>
              </c:strCache>
            </c:strRef>
          </c:cat>
          <c:val>
            <c:numRef>
              <c:f>'Infections chart'!$B$2:$B$123</c:f>
              <c:numCache>
                <c:formatCode>General</c:formatCode>
                <c:ptCount val="122"/>
                <c:pt idx="0">
                  <c:v>81</c:v>
                </c:pt>
                <c:pt idx="1">
                  <c:v>89</c:v>
                </c:pt>
                <c:pt idx="2">
                  <c:v>92</c:v>
                </c:pt>
                <c:pt idx="3">
                  <c:v>103</c:v>
                </c:pt>
                <c:pt idx="4">
                  <c:v>96</c:v>
                </c:pt>
                <c:pt idx="5">
                  <c:v>115</c:v>
                </c:pt>
                <c:pt idx="6">
                  <c:v>126</c:v>
                </c:pt>
                <c:pt idx="7">
                  <c:v>131</c:v>
                </c:pt>
                <c:pt idx="8">
                  <c:v>144</c:v>
                </c:pt>
                <c:pt idx="9">
                  <c:v>152</c:v>
                </c:pt>
                <c:pt idx="10">
                  <c:v>169</c:v>
                </c:pt>
                <c:pt idx="11">
                  <c:v>160</c:v>
                </c:pt>
                <c:pt idx="12">
                  <c:v>185</c:v>
                </c:pt>
                <c:pt idx="13">
                  <c:v>199</c:v>
                </c:pt>
                <c:pt idx="14">
                  <c:v>216</c:v>
                </c:pt>
                <c:pt idx="15">
                  <c:v>233</c:v>
                </c:pt>
                <c:pt idx="16">
                  <c:v>240</c:v>
                </c:pt>
                <c:pt idx="17">
                  <c:v>275</c:v>
                </c:pt>
                <c:pt idx="18">
                  <c:v>256</c:v>
                </c:pt>
                <c:pt idx="19">
                  <c:v>294</c:v>
                </c:pt>
                <c:pt idx="20">
                  <c:v>315</c:v>
                </c:pt>
                <c:pt idx="21">
                  <c:v>332</c:v>
                </c:pt>
                <c:pt idx="22">
                  <c:v>345</c:v>
                </c:pt>
                <c:pt idx="23">
                  <c:v>349</c:v>
                </c:pt>
                <c:pt idx="24">
                  <c:v>354</c:v>
                </c:pt>
                <c:pt idx="25">
                  <c:v>319</c:v>
                </c:pt>
                <c:pt idx="26">
                  <c:v>362</c:v>
                </c:pt>
                <c:pt idx="27">
                  <c:v>379</c:v>
                </c:pt>
                <c:pt idx="28">
                  <c:v>386</c:v>
                </c:pt>
                <c:pt idx="29">
                  <c:v>402</c:v>
                </c:pt>
                <c:pt idx="30">
                  <c:v>392</c:v>
                </c:pt>
                <c:pt idx="31">
                  <c:v>370</c:v>
                </c:pt>
                <c:pt idx="32">
                  <c:v>355</c:v>
                </c:pt>
                <c:pt idx="33">
                  <c:v>382</c:v>
                </c:pt>
                <c:pt idx="34">
                  <c:v>412</c:v>
                </c:pt>
                <c:pt idx="35">
                  <c:v>414</c:v>
                </c:pt>
                <c:pt idx="36">
                  <c:v>401</c:v>
                </c:pt>
                <c:pt idx="37">
                  <c:v>409</c:v>
                </c:pt>
                <c:pt idx="38">
                  <c:v>366</c:v>
                </c:pt>
                <c:pt idx="39">
                  <c:v>329</c:v>
                </c:pt>
                <c:pt idx="40">
                  <c:v>348</c:v>
                </c:pt>
                <c:pt idx="41">
                  <c:v>362</c:v>
                </c:pt>
                <c:pt idx="42">
                  <c:v>343</c:v>
                </c:pt>
                <c:pt idx="43">
                  <c:v>326</c:v>
                </c:pt>
                <c:pt idx="44">
                  <c:v>310</c:v>
                </c:pt>
                <c:pt idx="45">
                  <c:v>281</c:v>
                </c:pt>
                <c:pt idx="46">
                  <c:v>263</c:v>
                </c:pt>
                <c:pt idx="47">
                  <c:v>268</c:v>
                </c:pt>
                <c:pt idx="48">
                  <c:v>276</c:v>
                </c:pt>
                <c:pt idx="49">
                  <c:v>259</c:v>
                </c:pt>
                <c:pt idx="50">
                  <c:v>254</c:v>
                </c:pt>
                <c:pt idx="51">
                  <c:v>243</c:v>
                </c:pt>
                <c:pt idx="52">
                  <c:v>222</c:v>
                </c:pt>
                <c:pt idx="53">
                  <c:v>195</c:v>
                </c:pt>
                <c:pt idx="54">
                  <c:v>208</c:v>
                </c:pt>
                <c:pt idx="55">
                  <c:v>211</c:v>
                </c:pt>
                <c:pt idx="56">
                  <c:v>179</c:v>
                </c:pt>
                <c:pt idx="57">
                  <c:v>171</c:v>
                </c:pt>
                <c:pt idx="58">
                  <c:v>174</c:v>
                </c:pt>
                <c:pt idx="59">
                  <c:v>153</c:v>
                </c:pt>
                <c:pt idx="60">
                  <c:v>126</c:v>
                </c:pt>
                <c:pt idx="61">
                  <c:v>133</c:v>
                </c:pt>
                <c:pt idx="62">
                  <c:v>133</c:v>
                </c:pt>
                <c:pt idx="63">
                  <c:v>131</c:v>
                </c:pt>
                <c:pt idx="64">
                  <c:v>121</c:v>
                </c:pt>
                <c:pt idx="65">
                  <c:v>114</c:v>
                </c:pt>
                <c:pt idx="66">
                  <c:v>101</c:v>
                </c:pt>
                <c:pt idx="67">
                  <c:v>87</c:v>
                </c:pt>
                <c:pt idx="68">
                  <c:v>91</c:v>
                </c:pt>
                <c:pt idx="69">
                  <c:v>90</c:v>
                </c:pt>
                <c:pt idx="70">
                  <c:v>91</c:v>
                </c:pt>
                <c:pt idx="71">
                  <c:v>84</c:v>
                </c:pt>
                <c:pt idx="72">
                  <c:v>81</c:v>
                </c:pt>
                <c:pt idx="73">
                  <c:v>68</c:v>
                </c:pt>
                <c:pt idx="74">
                  <c:v>61</c:v>
                </c:pt>
                <c:pt idx="75">
                  <c:v>62</c:v>
                </c:pt>
                <c:pt idx="76">
                  <c:v>67</c:v>
                </c:pt>
                <c:pt idx="77">
                  <c:v>62</c:v>
                </c:pt>
                <c:pt idx="78">
                  <c:v>60</c:v>
                </c:pt>
                <c:pt idx="79">
                  <c:v>58</c:v>
                </c:pt>
                <c:pt idx="80">
                  <c:v>53</c:v>
                </c:pt>
                <c:pt idx="81">
                  <c:v>53</c:v>
                </c:pt>
                <c:pt idx="82">
                  <c:v>52</c:v>
                </c:pt>
                <c:pt idx="83">
                  <c:v>52</c:v>
                </c:pt>
                <c:pt idx="84">
                  <c:v>51</c:v>
                </c:pt>
                <c:pt idx="85">
                  <c:v>49</c:v>
                </c:pt>
                <c:pt idx="86">
                  <c:v>49</c:v>
                </c:pt>
                <c:pt idx="87">
                  <c:v>46</c:v>
                </c:pt>
                <c:pt idx="88">
                  <c:v>37</c:v>
                </c:pt>
                <c:pt idx="89">
                  <c:v>45</c:v>
                </c:pt>
                <c:pt idx="90">
                  <c:v>48</c:v>
                </c:pt>
                <c:pt idx="91">
                  <c:v>43</c:v>
                </c:pt>
                <c:pt idx="92">
                  <c:v>47</c:v>
                </c:pt>
                <c:pt idx="93">
                  <c:v>43</c:v>
                </c:pt>
                <c:pt idx="94">
                  <c:v>40</c:v>
                </c:pt>
                <c:pt idx="95">
                  <c:v>34</c:v>
                </c:pt>
                <c:pt idx="96">
                  <c:v>39</c:v>
                </c:pt>
                <c:pt idx="97">
                  <c:v>41</c:v>
                </c:pt>
                <c:pt idx="98">
                  <c:v>43</c:v>
                </c:pt>
                <c:pt idx="99">
                  <c:v>42</c:v>
                </c:pt>
                <c:pt idx="100">
                  <c:v>41</c:v>
                </c:pt>
                <c:pt idx="101">
                  <c:v>35</c:v>
                </c:pt>
                <c:pt idx="102">
                  <c:v>30</c:v>
                </c:pt>
                <c:pt idx="103">
                  <c:v>40</c:v>
                </c:pt>
                <c:pt idx="104">
                  <c:v>41</c:v>
                </c:pt>
                <c:pt idx="105">
                  <c:v>39</c:v>
                </c:pt>
                <c:pt idx="106">
                  <c:v>38</c:v>
                </c:pt>
                <c:pt idx="107">
                  <c:v>41</c:v>
                </c:pt>
                <c:pt idx="108">
                  <c:v>38</c:v>
                </c:pt>
                <c:pt idx="109">
                  <c:v>29</c:v>
                </c:pt>
                <c:pt idx="110">
                  <c:v>42</c:v>
                </c:pt>
                <c:pt idx="111">
                  <c:v>41</c:v>
                </c:pt>
                <c:pt idx="112">
                  <c:v>34</c:v>
                </c:pt>
                <c:pt idx="113">
                  <c:v>39</c:v>
                </c:pt>
                <c:pt idx="114">
                  <c:v>40</c:v>
                </c:pt>
                <c:pt idx="115">
                  <c:v>38</c:v>
                </c:pt>
                <c:pt idx="116">
                  <c:v>30</c:v>
                </c:pt>
                <c:pt idx="117">
                  <c:v>42</c:v>
                </c:pt>
                <c:pt idx="118">
                  <c:v>43</c:v>
                </c:pt>
                <c:pt idx="119">
                  <c:v>44</c:v>
                </c:pt>
                <c:pt idx="120">
                  <c:v>41</c:v>
                </c:pt>
                <c:pt idx="121">
                  <c:v>4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8886602"/>
        <c:axId val="72166625"/>
      </c:lineChart>
      <c:catAx>
        <c:axId val="78886602"/>
        <c:scaling>
          <c:orientation val="minMax"/>
        </c:scaling>
        <c:delete val="0"/>
        <c:axPos val="b"/>
        <c:numFmt formatCode="[$-409]d\-mmm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2166625"/>
        <c:crossesAt val="0"/>
        <c:auto val="1"/>
        <c:lblAlgn val="ctr"/>
        <c:lblOffset val="100"/>
        <c:noMultiLvlLbl val="0"/>
      </c:catAx>
      <c:valAx>
        <c:axId val="7216662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888660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424520</xdr:colOff>
      <xdr:row>6</xdr:row>
      <xdr:rowOff>15120</xdr:rowOff>
    </xdr:from>
    <xdr:to>
      <xdr:col>10</xdr:col>
      <xdr:colOff>282240</xdr:colOff>
      <xdr:row>21</xdr:row>
      <xdr:rowOff>15120</xdr:rowOff>
    </xdr:to>
    <xdr:graphicFrame>
      <xdr:nvGraphicFramePr>
        <xdr:cNvPr id="0" name="Chart 1"/>
        <xdr:cNvGraphicFramePr/>
      </xdr:nvGraphicFramePr>
      <xdr:xfrm>
        <a:off x="2878200" y="1112400"/>
        <a:ext cx="47185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84760</xdr:colOff>
      <xdr:row>6</xdr:row>
      <xdr:rowOff>30600</xdr:rowOff>
    </xdr:from>
    <xdr:to>
      <xdr:col>8</xdr:col>
      <xdr:colOff>627120</xdr:colOff>
      <xdr:row>21</xdr:row>
      <xdr:rowOff>30600</xdr:rowOff>
    </xdr:to>
    <xdr:graphicFrame>
      <xdr:nvGraphicFramePr>
        <xdr:cNvPr id="1" name="Chart 1"/>
        <xdr:cNvGraphicFramePr/>
      </xdr:nvGraphicFramePr>
      <xdr:xfrm>
        <a:off x="2349000" y="1127880"/>
        <a:ext cx="4703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31320</xdr:colOff>
      <xdr:row>12</xdr:row>
      <xdr:rowOff>37800</xdr:rowOff>
    </xdr:from>
    <xdr:to>
      <xdr:col>9</xdr:col>
      <xdr:colOff>522000</xdr:colOff>
      <xdr:row>27</xdr:row>
      <xdr:rowOff>37800</xdr:rowOff>
    </xdr:to>
    <xdr:graphicFrame>
      <xdr:nvGraphicFramePr>
        <xdr:cNvPr id="2" name="Chart 2"/>
        <xdr:cNvGraphicFramePr/>
      </xdr:nvGraphicFramePr>
      <xdr:xfrm>
        <a:off x="3122640" y="2232360"/>
        <a:ext cx="47235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10760</xdr:colOff>
      <xdr:row>107</xdr:row>
      <xdr:rowOff>160200</xdr:rowOff>
    </xdr:from>
    <xdr:to>
      <xdr:col>16</xdr:col>
      <xdr:colOff>720</xdr:colOff>
      <xdr:row>123</xdr:row>
      <xdr:rowOff>122040</xdr:rowOff>
    </xdr:to>
    <xdr:graphicFrame>
      <xdr:nvGraphicFramePr>
        <xdr:cNvPr id="3" name="Chart 2"/>
        <xdr:cNvGraphicFramePr/>
      </xdr:nvGraphicFramePr>
      <xdr:xfrm>
        <a:off x="5101560" y="19728360"/>
        <a:ext cx="5276160" cy="288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7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F11" activeCellId="0" sqref="F11"/>
    </sheetView>
  </sheetViews>
  <sheetFormatPr defaultColWidth="8.96484375" defaultRowHeight="14.4" zeroHeight="false" outlineLevelRow="0" outlineLevelCol="0"/>
  <cols>
    <col collapsed="false" customWidth="true" hidden="false" outlineLevel="0" max="2" min="1" style="0" width="10.87"/>
    <col collapsed="false" customWidth="true" hidden="true" outlineLevel="0" max="3" min="3" style="0" width="16.99"/>
    <col collapsed="false" customWidth="true" hidden="false" outlineLevel="0" max="5" min="5" style="0" width="6.43"/>
    <col collapsed="false" customWidth="true" hidden="false" outlineLevel="0" max="6" min="6" style="0" width="11.1"/>
    <col collapsed="false" customWidth="true" hidden="false" outlineLevel="0" max="7" min="7" style="1" width="16.21"/>
    <col collapsed="false" customWidth="true" hidden="false" outlineLevel="0" max="8" min="8" style="0" width="17.43"/>
    <col collapsed="false" customWidth="true" hidden="false" outlineLevel="0" max="10" min="9" style="0" width="6.21"/>
    <col collapsed="false" customWidth="true" hidden="false" outlineLevel="0" max="11" min="11" style="0" width="7.99"/>
    <col collapsed="false" customWidth="true" hidden="false" outlineLevel="0" max="12" min="12" style="0" width="13.66"/>
    <col collapsed="false" customWidth="true" hidden="false" outlineLevel="0" max="13" min="13" style="0" width="8.21"/>
    <col collapsed="false" customWidth="true" hidden="false" outlineLevel="0" max="14" min="14" style="0" width="8.1"/>
    <col collapsed="false" customWidth="true" hidden="false" outlineLevel="0" max="15" min="15" style="0" width="17.21"/>
    <col collapsed="false" customWidth="true" hidden="false" outlineLevel="0" max="16" min="16" style="0" width="18.33"/>
    <col collapsed="false" customWidth="true" hidden="false" outlineLevel="0" max="17" min="17" style="0" width="23.66"/>
    <col collapsed="false" customWidth="true" hidden="false" outlineLevel="0" max="19" min="18" style="0" width="10.43"/>
    <col collapsed="false" customWidth="true" hidden="false" outlineLevel="0" max="22" min="22" style="0" width="10.77"/>
    <col collapsed="false" customWidth="true" hidden="false" outlineLevel="0" max="23" min="23" style="0" width="5.43"/>
    <col collapsed="false" customWidth="true" hidden="false" outlineLevel="0" max="24" min="24" style="0" width="10.77"/>
    <col collapsed="false" customWidth="true" hidden="false" outlineLevel="0" max="25" min="25" style="0" width="11.43"/>
    <col collapsed="false" customWidth="true" hidden="false" outlineLevel="0" max="26" min="26" style="0" width="12.21"/>
    <col collapsed="false" customWidth="true" hidden="false" outlineLevel="0" max="31" min="30" style="0" width="23.87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</row>
    <row r="2" customFormat="false" ht="14.4" hidden="false" customHeight="false" outlineLevel="0" collapsed="false">
      <c r="A2" s="0" t="n">
        <v>1</v>
      </c>
      <c r="B2" s="0" t="s">
        <v>32</v>
      </c>
      <c r="C2" s="0" t="s">
        <v>33</v>
      </c>
      <c r="D2" s="0" t="n">
        <v>7</v>
      </c>
      <c r="E2" s="0" t="s">
        <v>34</v>
      </c>
      <c r="F2" s="0" t="s">
        <v>35</v>
      </c>
      <c r="G2" s="1" t="n">
        <v>6</v>
      </c>
      <c r="H2" s="0" t="n">
        <v>22</v>
      </c>
      <c r="I2" s="0" t="n">
        <v>1.9</v>
      </c>
      <c r="J2" s="0" t="n">
        <v>21.4</v>
      </c>
      <c r="L2" s="0" t="n">
        <v>2.1</v>
      </c>
      <c r="N2" s="0" t="n">
        <v>1103.2</v>
      </c>
      <c r="O2" s="0" t="s">
        <v>36</v>
      </c>
      <c r="P2" s="0" t="s">
        <v>37</v>
      </c>
      <c r="Q2" s="0" t="s">
        <v>38</v>
      </c>
      <c r="R2" s="0" t="n">
        <v>2.1</v>
      </c>
      <c r="S2" s="0" t="n">
        <v>3.7</v>
      </c>
      <c r="T2" s="0" t="n">
        <v>1969.2</v>
      </c>
      <c r="U2" s="0" t="n">
        <v>1576.5</v>
      </c>
      <c r="V2" s="0" t="n">
        <v>326.1</v>
      </c>
      <c r="W2" s="0" t="n">
        <v>1.3</v>
      </c>
      <c r="X2" s="0" t="n">
        <v>320</v>
      </c>
      <c r="Y2" s="0" t="s">
        <v>36</v>
      </c>
      <c r="Z2" s="0" t="s">
        <v>36</v>
      </c>
      <c r="AB2" s="0" t="s">
        <v>36</v>
      </c>
      <c r="AC2" s="0" t="s">
        <v>38</v>
      </c>
      <c r="AD2" s="0" t="s">
        <v>39</v>
      </c>
      <c r="AE2" s="0" t="s">
        <v>36</v>
      </c>
      <c r="AF2" s="0" t="s">
        <v>40</v>
      </c>
    </row>
    <row r="3" customFormat="false" ht="14.4" hidden="false" customHeight="false" outlineLevel="0" collapsed="false">
      <c r="A3" s="0" t="n">
        <v>2</v>
      </c>
      <c r="B3" s="0" t="s">
        <v>41</v>
      </c>
      <c r="C3" s="0" t="s">
        <v>42</v>
      </c>
      <c r="D3" s="0" t="n">
        <v>12</v>
      </c>
      <c r="E3" s="0" t="s">
        <v>43</v>
      </c>
      <c r="F3" s="0" t="s">
        <v>44</v>
      </c>
      <c r="G3" s="1" t="n">
        <v>4</v>
      </c>
      <c r="H3" s="0" t="n">
        <v>21</v>
      </c>
      <c r="I3" s="0" t="n">
        <v>4.1</v>
      </c>
      <c r="J3" s="0" t="n">
        <v>3.2</v>
      </c>
      <c r="L3" s="0" t="n">
        <v>3.1</v>
      </c>
      <c r="N3" s="0" t="n">
        <v>1135.8</v>
      </c>
      <c r="O3" s="0" t="s">
        <v>36</v>
      </c>
      <c r="P3" s="0" t="s">
        <v>37</v>
      </c>
      <c r="Q3" s="0" t="s">
        <v>38</v>
      </c>
      <c r="R3" s="0" t="n">
        <v>2.9</v>
      </c>
      <c r="S3" s="0" t="n">
        <v>3.6</v>
      </c>
      <c r="T3" s="0" t="n">
        <v>134.5</v>
      </c>
      <c r="U3" s="0" t="n">
        <v>185.2</v>
      </c>
      <c r="V3" s="0" t="n">
        <v>201.2</v>
      </c>
      <c r="W3" s="0" t="n">
        <v>1</v>
      </c>
      <c r="X3" s="0" t="n">
        <v>160</v>
      </c>
      <c r="Y3" s="2" t="n">
        <v>1.9</v>
      </c>
      <c r="Z3" s="0" t="s">
        <v>37</v>
      </c>
      <c r="AB3" s="0" t="s">
        <v>37</v>
      </c>
      <c r="AC3" s="0" t="s">
        <v>38</v>
      </c>
      <c r="AD3" s="0" t="s">
        <v>45</v>
      </c>
      <c r="AE3" s="0" t="s">
        <v>36</v>
      </c>
      <c r="AF3" s="0" t="s">
        <v>40</v>
      </c>
    </row>
    <row r="4" customFormat="false" ht="14.4" hidden="false" customHeight="false" outlineLevel="0" collapsed="false">
      <c r="A4" s="0" t="n">
        <v>3</v>
      </c>
      <c r="B4" s="0" t="s">
        <v>46</v>
      </c>
      <c r="C4" s="0" t="s">
        <v>47</v>
      </c>
      <c r="D4" s="0" t="n">
        <v>2</v>
      </c>
      <c r="E4" s="0" t="s">
        <v>34</v>
      </c>
      <c r="G4" s="1" t="n">
        <v>5</v>
      </c>
      <c r="H4" s="0" t="n">
        <v>21</v>
      </c>
      <c r="I4" s="0" t="n">
        <v>3.1</v>
      </c>
      <c r="J4" s="0" t="n">
        <v>13.5</v>
      </c>
      <c r="L4" s="0" t="n">
        <v>1.4</v>
      </c>
      <c r="N4" s="0" t="n">
        <v>1345.2</v>
      </c>
      <c r="O4" s="0" t="s">
        <v>36</v>
      </c>
      <c r="P4" s="0" t="s">
        <v>37</v>
      </c>
      <c r="Q4" s="0" t="s">
        <v>38</v>
      </c>
      <c r="R4" s="0" t="n">
        <v>6.7</v>
      </c>
      <c r="S4" s="0" t="n">
        <v>3.5</v>
      </c>
      <c r="T4" s="0" t="n">
        <v>498.7</v>
      </c>
      <c r="U4" s="0" t="n">
        <v>737.5</v>
      </c>
      <c r="V4" s="0" t="n">
        <v>812</v>
      </c>
      <c r="W4" s="0" t="n">
        <v>1.3</v>
      </c>
      <c r="X4" s="0" t="n">
        <v>160</v>
      </c>
      <c r="Y4" s="2" t="n">
        <v>1.3</v>
      </c>
      <c r="Z4" s="0" t="s">
        <v>36</v>
      </c>
      <c r="AB4" s="0" t="s">
        <v>36</v>
      </c>
      <c r="AC4" s="0" t="s">
        <v>38</v>
      </c>
      <c r="AD4" s="0" t="s">
        <v>48</v>
      </c>
      <c r="AE4" s="0" t="s">
        <v>36</v>
      </c>
      <c r="AF4" s="0" t="s">
        <v>40</v>
      </c>
    </row>
    <row r="5" customFormat="false" ht="14.4" hidden="false" customHeight="false" outlineLevel="0" collapsed="false">
      <c r="A5" s="0" t="n">
        <v>4</v>
      </c>
      <c r="B5" s="0" t="s">
        <v>49</v>
      </c>
      <c r="C5" s="0" t="s">
        <v>50</v>
      </c>
      <c r="D5" s="0" t="n">
        <v>4</v>
      </c>
      <c r="E5" s="0" t="s">
        <v>34</v>
      </c>
      <c r="F5" s="3" t="n">
        <v>44233</v>
      </c>
      <c r="G5" s="1" t="n">
        <v>6</v>
      </c>
      <c r="H5" s="0" t="n">
        <v>18</v>
      </c>
      <c r="I5" s="0" t="n">
        <v>2.1</v>
      </c>
      <c r="J5" s="0" t="n">
        <v>15.9</v>
      </c>
      <c r="L5" s="0" t="n">
        <v>3.2</v>
      </c>
      <c r="N5" s="0" t="n">
        <v>1299.3</v>
      </c>
      <c r="O5" s="0" t="s">
        <v>36</v>
      </c>
      <c r="P5" s="0" t="s">
        <v>37</v>
      </c>
      <c r="Q5" s="0" t="s">
        <v>38</v>
      </c>
      <c r="R5" s="0" t="n">
        <v>4.2</v>
      </c>
      <c r="S5" s="0" t="n">
        <v>3.3</v>
      </c>
      <c r="T5" s="0" t="n">
        <v>2640.1</v>
      </c>
      <c r="U5" s="0" t="n">
        <v>2124.7</v>
      </c>
      <c r="V5" s="0" t="n">
        <v>244.5</v>
      </c>
      <c r="X5" s="0" t="n">
        <v>640</v>
      </c>
      <c r="Y5" s="2" t="n">
        <v>2.1</v>
      </c>
      <c r="Z5" s="0" t="s">
        <v>37</v>
      </c>
      <c r="AB5" s="0" t="s">
        <v>36</v>
      </c>
      <c r="AC5" s="0" t="s">
        <v>38</v>
      </c>
      <c r="AD5" s="0" t="s">
        <v>39</v>
      </c>
      <c r="AE5" s="0" t="s">
        <v>36</v>
      </c>
      <c r="AF5" s="0" t="s">
        <v>40</v>
      </c>
    </row>
    <row r="6" customFormat="false" ht="14.4" hidden="false" customHeight="false" outlineLevel="0" collapsed="false">
      <c r="A6" s="0" t="n">
        <v>5</v>
      </c>
      <c r="B6" s="0" t="s">
        <v>51</v>
      </c>
      <c r="C6" s="4" t="s">
        <v>52</v>
      </c>
      <c r="D6" s="4" t="n">
        <v>8</v>
      </c>
      <c r="E6" s="4" t="s">
        <v>34</v>
      </c>
      <c r="F6" s="4" t="s">
        <v>44</v>
      </c>
      <c r="G6" s="5" t="n">
        <v>6</v>
      </c>
      <c r="H6" s="4" t="n">
        <v>21</v>
      </c>
      <c r="I6" s="4" t="n">
        <v>5</v>
      </c>
      <c r="J6" s="4" t="n">
        <v>10.5</v>
      </c>
      <c r="K6" s="4"/>
      <c r="L6" s="4" t="n">
        <v>2.1</v>
      </c>
      <c r="M6" s="4"/>
      <c r="N6" s="4" t="n">
        <v>1222.4</v>
      </c>
      <c r="O6" s="4" t="s">
        <v>36</v>
      </c>
      <c r="P6" s="4" t="s">
        <v>37</v>
      </c>
      <c r="Q6" s="4" t="s">
        <v>38</v>
      </c>
      <c r="R6" s="4" t="n">
        <v>2.5</v>
      </c>
      <c r="S6" s="4" t="n">
        <v>3.8</v>
      </c>
      <c r="T6" s="4" t="n">
        <v>1241.5</v>
      </c>
      <c r="U6" s="4" t="n">
        <v>1968.4</v>
      </c>
      <c r="V6" s="4" t="n">
        <v>388.5</v>
      </c>
      <c r="W6" s="4" t="n">
        <v>1.3</v>
      </c>
      <c r="X6" s="4" t="n">
        <v>320</v>
      </c>
      <c r="Y6" s="2" t="n">
        <v>2.2</v>
      </c>
      <c r="Z6" s="4" t="s">
        <v>36</v>
      </c>
      <c r="AB6" s="0" t="s">
        <v>36</v>
      </c>
      <c r="AC6" s="0" t="s">
        <v>38</v>
      </c>
      <c r="AD6" s="0" t="s">
        <v>45</v>
      </c>
      <c r="AE6" s="0" t="s">
        <v>36</v>
      </c>
      <c r="AF6" s="0" t="s">
        <v>40</v>
      </c>
    </row>
    <row r="7" customFormat="false" ht="14.4" hidden="false" customHeight="false" outlineLevel="0" collapsed="false">
      <c r="A7" s="0" t="n">
        <v>6</v>
      </c>
      <c r="B7" s="0" t="s">
        <v>53</v>
      </c>
      <c r="C7" s="0" t="s">
        <v>54</v>
      </c>
      <c r="D7" s="0" t="n">
        <v>14</v>
      </c>
      <c r="E7" s="0" t="s">
        <v>34</v>
      </c>
      <c r="F7" s="0" t="s">
        <v>55</v>
      </c>
      <c r="G7" s="1" t="n">
        <v>5</v>
      </c>
      <c r="H7" s="0" t="n">
        <v>16</v>
      </c>
      <c r="I7" s="0" t="n">
        <v>9.2</v>
      </c>
      <c r="J7" s="0" t="n">
        <v>12.4</v>
      </c>
      <c r="L7" s="0" t="n">
        <v>2.4</v>
      </c>
      <c r="N7" s="0" t="n">
        <v>1386.8</v>
      </c>
      <c r="O7" s="0" t="s">
        <v>36</v>
      </c>
      <c r="P7" s="0" t="s">
        <v>37</v>
      </c>
      <c r="Q7" s="0" t="s">
        <v>38</v>
      </c>
      <c r="R7" s="0" t="n">
        <v>2.9</v>
      </c>
      <c r="S7" s="0" t="n">
        <v>3.5</v>
      </c>
      <c r="T7" s="0" t="n">
        <v>144.5</v>
      </c>
      <c r="U7" s="0" t="n">
        <v>131.2</v>
      </c>
      <c r="V7" s="0" t="n">
        <v>178.6</v>
      </c>
      <c r="W7" s="0" t="n">
        <v>1</v>
      </c>
      <c r="X7" s="0" t="n">
        <v>160</v>
      </c>
      <c r="Y7" s="2" t="n">
        <v>1.4</v>
      </c>
      <c r="Z7" s="0" t="s">
        <v>36</v>
      </c>
      <c r="AB7" s="0" t="s">
        <v>36</v>
      </c>
      <c r="AD7" s="0" t="s">
        <v>48</v>
      </c>
      <c r="AE7" s="0" t="s">
        <v>37</v>
      </c>
      <c r="AF7" s="0" t="s">
        <v>40</v>
      </c>
    </row>
    <row r="8" customFormat="false" ht="14.4" hidden="false" customHeight="false" outlineLevel="0" collapsed="false">
      <c r="A8" s="0" t="n">
        <v>7</v>
      </c>
      <c r="B8" s="0" t="s">
        <v>56</v>
      </c>
      <c r="C8" s="0" t="s">
        <v>57</v>
      </c>
      <c r="D8" s="0" t="n">
        <v>13</v>
      </c>
      <c r="E8" s="0" t="s">
        <v>34</v>
      </c>
      <c r="F8" s="0" t="s">
        <v>58</v>
      </c>
      <c r="G8" s="1" t="n">
        <v>3</v>
      </c>
      <c r="H8" s="0" t="n">
        <v>18</v>
      </c>
      <c r="I8" s="0" t="n">
        <v>8.5</v>
      </c>
      <c r="J8" s="0" t="n">
        <v>10.2</v>
      </c>
      <c r="L8" s="0" t="n">
        <v>2.1</v>
      </c>
      <c r="N8" s="0" t="n">
        <v>1640.9</v>
      </c>
      <c r="O8" s="0" t="s">
        <v>36</v>
      </c>
      <c r="P8" s="0" t="s">
        <v>37</v>
      </c>
      <c r="Q8" s="0" t="s">
        <v>38</v>
      </c>
      <c r="R8" s="0" t="n">
        <v>3.4</v>
      </c>
      <c r="S8" s="0" t="n">
        <v>3.7</v>
      </c>
      <c r="T8" s="0" t="n">
        <v>82.5</v>
      </c>
      <c r="U8" s="0" t="n">
        <v>95.7</v>
      </c>
      <c r="V8" s="0" t="n">
        <v>144.5</v>
      </c>
      <c r="W8" s="0" t="n">
        <v>1</v>
      </c>
      <c r="X8" s="0" t="n">
        <v>160</v>
      </c>
      <c r="Y8" s="0" t="s">
        <v>36</v>
      </c>
      <c r="Z8" s="0" t="s">
        <v>36</v>
      </c>
      <c r="AB8" s="0" t="s">
        <v>36</v>
      </c>
      <c r="AD8" s="0" t="s">
        <v>48</v>
      </c>
      <c r="AE8" s="0" t="s">
        <v>37</v>
      </c>
      <c r="AF8" s="0" t="s">
        <v>40</v>
      </c>
    </row>
    <row r="9" customFormat="false" ht="14.4" hidden="false" customHeight="false" outlineLevel="0" collapsed="false">
      <c r="A9" s="0" t="n">
        <v>8</v>
      </c>
      <c r="B9" s="0" t="s">
        <v>59</v>
      </c>
      <c r="C9" s="0" t="s">
        <v>60</v>
      </c>
      <c r="D9" s="0" t="n">
        <v>3</v>
      </c>
      <c r="E9" s="0" t="s">
        <v>43</v>
      </c>
      <c r="F9" s="3" t="n">
        <v>44261</v>
      </c>
      <c r="G9" s="1" t="n">
        <v>6</v>
      </c>
      <c r="H9" s="0" t="n">
        <v>24</v>
      </c>
      <c r="I9" s="0" t="n">
        <v>7.1</v>
      </c>
      <c r="J9" s="0" t="n">
        <v>9.1</v>
      </c>
      <c r="L9" s="0" t="n">
        <v>3.6</v>
      </c>
      <c r="N9" s="0" t="n">
        <v>650.2</v>
      </c>
      <c r="O9" s="0" t="s">
        <v>36</v>
      </c>
      <c r="P9" s="0" t="s">
        <v>37</v>
      </c>
      <c r="Q9" s="0" t="s">
        <v>38</v>
      </c>
      <c r="R9" s="0" t="n">
        <v>3.8</v>
      </c>
      <c r="S9" s="0" t="n">
        <v>3.5</v>
      </c>
      <c r="T9" s="0" t="n">
        <v>384</v>
      </c>
      <c r="U9" s="0" t="n">
        <v>575.2</v>
      </c>
      <c r="V9" s="0" t="n">
        <v>498.2</v>
      </c>
      <c r="W9" s="0" t="n">
        <v>1.2</v>
      </c>
      <c r="X9" s="0" t="n">
        <v>80</v>
      </c>
      <c r="Y9" s="0" t="s">
        <v>36</v>
      </c>
      <c r="Z9" s="0" t="s">
        <v>36</v>
      </c>
      <c r="AB9" s="0" t="s">
        <v>36</v>
      </c>
      <c r="AD9" s="0" t="s">
        <v>48</v>
      </c>
      <c r="AE9" s="0" t="s">
        <v>36</v>
      </c>
      <c r="AF9" s="0" t="s">
        <v>40</v>
      </c>
    </row>
    <row r="10" customFormat="false" ht="14.4" hidden="false" customHeight="false" outlineLevel="0" collapsed="false">
      <c r="A10" s="0" t="n">
        <v>9</v>
      </c>
      <c r="B10" s="0" t="s">
        <v>61</v>
      </c>
      <c r="C10" s="0" t="s">
        <v>62</v>
      </c>
      <c r="D10" s="0" t="n">
        <v>3</v>
      </c>
      <c r="E10" s="0" t="s">
        <v>34</v>
      </c>
      <c r="F10" s="0" t="s">
        <v>63</v>
      </c>
      <c r="G10" s="1" t="n">
        <v>5</v>
      </c>
      <c r="H10" s="0" t="n">
        <v>15</v>
      </c>
      <c r="I10" s="0" t="n">
        <v>8.1</v>
      </c>
      <c r="J10" s="0" t="n">
        <v>11.6</v>
      </c>
      <c r="L10" s="0" t="n">
        <v>2.56</v>
      </c>
      <c r="N10" s="0" t="n">
        <v>978.5</v>
      </c>
      <c r="O10" s="0" t="s">
        <v>36</v>
      </c>
      <c r="P10" s="0" t="s">
        <v>37</v>
      </c>
      <c r="Q10" s="0" t="s">
        <v>38</v>
      </c>
      <c r="R10" s="0" t="n">
        <v>16.9</v>
      </c>
      <c r="S10" s="0" t="n">
        <v>2.9</v>
      </c>
      <c r="T10" s="0" t="n">
        <v>476</v>
      </c>
      <c r="U10" s="0" t="n">
        <v>575</v>
      </c>
      <c r="V10" s="0" t="n">
        <v>1918.2</v>
      </c>
      <c r="W10" s="0" t="n">
        <v>1.6</v>
      </c>
      <c r="X10" s="0" t="n">
        <v>160</v>
      </c>
      <c r="Y10" s="2" t="n">
        <v>1.3</v>
      </c>
      <c r="Z10" s="0" t="s">
        <v>36</v>
      </c>
      <c r="AB10" s="0" t="s">
        <v>36</v>
      </c>
      <c r="AC10" s="0" t="s">
        <v>38</v>
      </c>
      <c r="AD10" s="0" t="s">
        <v>48</v>
      </c>
      <c r="AE10" s="0" t="s">
        <v>36</v>
      </c>
      <c r="AF10" s="0" t="s">
        <v>40</v>
      </c>
    </row>
    <row r="11" customFormat="false" ht="14.4" hidden="false" customHeight="false" outlineLevel="0" collapsed="false">
      <c r="A11" s="0" t="n">
        <v>10</v>
      </c>
      <c r="B11" s="0" t="s">
        <v>64</v>
      </c>
      <c r="C11" s="0" t="s">
        <v>65</v>
      </c>
      <c r="D11" s="0" t="n">
        <v>6</v>
      </c>
      <c r="E11" s="0" t="s">
        <v>34</v>
      </c>
      <c r="F11" s="0" t="s">
        <v>66</v>
      </c>
      <c r="G11" s="1" t="n">
        <v>6</v>
      </c>
      <c r="H11" s="0" t="n">
        <v>24</v>
      </c>
      <c r="I11" s="0" t="n">
        <v>7.9</v>
      </c>
      <c r="J11" s="0" t="n">
        <v>14.9</v>
      </c>
      <c r="K11" s="0" t="n">
        <v>34.5</v>
      </c>
      <c r="L11" s="0" t="n">
        <v>0.69</v>
      </c>
      <c r="N11" s="0" t="n">
        <v>1455.2</v>
      </c>
      <c r="O11" s="0" t="s">
        <v>36</v>
      </c>
      <c r="P11" s="0" t="s">
        <v>37</v>
      </c>
      <c r="Q11" s="0" t="s">
        <v>38</v>
      </c>
      <c r="R11" s="0" t="n">
        <v>1.4</v>
      </c>
      <c r="S11" s="0" t="n">
        <v>3.4</v>
      </c>
      <c r="T11" s="0" t="n">
        <v>82.1</v>
      </c>
      <c r="U11" s="0" t="n">
        <v>83.1</v>
      </c>
      <c r="V11" s="0" t="n">
        <v>365.4</v>
      </c>
      <c r="W11" s="0" t="n">
        <v>1.6</v>
      </c>
      <c r="X11" s="0" t="n">
        <v>320</v>
      </c>
      <c r="Y11" s="2" t="n">
        <v>2.1</v>
      </c>
      <c r="Z11" s="0" t="s">
        <v>36</v>
      </c>
      <c r="AB11" s="0" t="s">
        <v>36</v>
      </c>
      <c r="AD11" s="0" t="s">
        <v>48</v>
      </c>
      <c r="AE11" s="0" t="s">
        <v>36</v>
      </c>
      <c r="AF11" s="0" t="s">
        <v>40</v>
      </c>
    </row>
    <row r="12" customFormat="false" ht="14.4" hidden="false" customHeight="false" outlineLevel="0" collapsed="false">
      <c r="A12" s="0" t="n">
        <v>11</v>
      </c>
      <c r="B12" s="0" t="s">
        <v>67</v>
      </c>
      <c r="C12" s="0" t="s">
        <v>68</v>
      </c>
      <c r="D12" s="0" t="n">
        <v>7</v>
      </c>
      <c r="E12" s="0" t="s">
        <v>34</v>
      </c>
      <c r="F12" s="3" t="n">
        <v>44201</v>
      </c>
      <c r="G12" s="1" t="n">
        <v>7</v>
      </c>
      <c r="H12" s="0" t="n">
        <v>25</v>
      </c>
      <c r="I12" s="0" t="n">
        <v>12.5</v>
      </c>
      <c r="J12" s="0" t="n">
        <v>15.8</v>
      </c>
      <c r="L12" s="0" t="n">
        <v>2.7</v>
      </c>
      <c r="N12" s="0" t="n">
        <v>1344.2</v>
      </c>
      <c r="O12" s="0" t="s">
        <v>36</v>
      </c>
      <c r="P12" s="0" t="s">
        <v>37</v>
      </c>
      <c r="Q12" s="0" t="s">
        <v>38</v>
      </c>
      <c r="R12" s="0" t="n">
        <v>2</v>
      </c>
      <c r="S12" s="0" t="n">
        <v>3.5</v>
      </c>
      <c r="T12" s="0" t="n">
        <v>328.4</v>
      </c>
      <c r="U12" s="0" t="n">
        <v>487.5</v>
      </c>
      <c r="V12" s="0" t="n">
        <v>475.8</v>
      </c>
      <c r="W12" s="0" t="n">
        <v>1.3</v>
      </c>
      <c r="X12" s="0" t="n">
        <v>320</v>
      </c>
      <c r="Y12" s="2" t="n">
        <v>1.9</v>
      </c>
      <c r="Z12" s="0" t="s">
        <v>36</v>
      </c>
      <c r="AB12" s="0" t="s">
        <v>36</v>
      </c>
      <c r="AC12" s="0" t="s">
        <v>38</v>
      </c>
      <c r="AD12" s="0" t="s">
        <v>48</v>
      </c>
      <c r="AE12" s="0" t="s">
        <v>36</v>
      </c>
      <c r="AF12" s="0" t="s">
        <v>40</v>
      </c>
    </row>
    <row r="13" customFormat="false" ht="14.4" hidden="false" customHeight="false" outlineLevel="0" collapsed="false">
      <c r="A13" s="0" t="n">
        <v>12</v>
      </c>
      <c r="B13" s="0" t="s">
        <v>69</v>
      </c>
      <c r="C13" s="0" t="s">
        <v>70</v>
      </c>
      <c r="D13" s="0" t="n">
        <v>8</v>
      </c>
      <c r="E13" s="0" t="s">
        <v>34</v>
      </c>
      <c r="F13" s="3" t="n">
        <v>44475</v>
      </c>
      <c r="G13" s="1" t="n">
        <v>4</v>
      </c>
      <c r="H13" s="0" t="n">
        <v>20</v>
      </c>
      <c r="I13" s="0" t="n">
        <v>11</v>
      </c>
      <c r="J13" s="0" t="n">
        <v>13.8</v>
      </c>
      <c r="L13" s="0" t="n">
        <v>2.5</v>
      </c>
      <c r="N13" s="0" t="n">
        <v>847.2</v>
      </c>
      <c r="O13" s="0" t="s">
        <v>36</v>
      </c>
      <c r="P13" s="0" t="s">
        <v>37</v>
      </c>
      <c r="Q13" s="0" t="s">
        <v>38</v>
      </c>
      <c r="R13" s="0" t="n">
        <v>2.4</v>
      </c>
      <c r="S13" s="0" t="n">
        <v>3.7</v>
      </c>
      <c r="T13" s="0" t="n">
        <v>988.4</v>
      </c>
      <c r="U13" s="0" t="n">
        <v>1413.5</v>
      </c>
      <c r="V13" s="0" t="n">
        <v>598.5</v>
      </c>
      <c r="W13" s="0" t="n">
        <v>1.6</v>
      </c>
      <c r="X13" s="0" t="n">
        <v>320</v>
      </c>
      <c r="Y13" s="2" t="n">
        <v>1.8</v>
      </c>
      <c r="Z13" s="0" t="s">
        <v>36</v>
      </c>
      <c r="AB13" s="0" t="s">
        <v>36</v>
      </c>
      <c r="AC13" s="0" t="s">
        <v>38</v>
      </c>
      <c r="AD13" s="0" t="s">
        <v>38</v>
      </c>
      <c r="AE13" s="0" t="s">
        <v>36</v>
      </c>
      <c r="AF13" s="0" t="s">
        <v>40</v>
      </c>
    </row>
    <row r="14" customFormat="false" ht="14.4" hidden="false" customHeight="false" outlineLevel="0" collapsed="false">
      <c r="A14" s="0" t="n">
        <v>13</v>
      </c>
      <c r="B14" s="0" t="s">
        <v>71</v>
      </c>
      <c r="C14" s="0" t="s">
        <v>72</v>
      </c>
      <c r="D14" s="0" t="n">
        <v>7</v>
      </c>
      <c r="E14" s="0" t="s">
        <v>34</v>
      </c>
      <c r="F14" s="0" t="s">
        <v>73</v>
      </c>
      <c r="G14" s="1" t="n">
        <v>4</v>
      </c>
      <c r="H14" s="0" t="n">
        <v>21</v>
      </c>
      <c r="I14" s="0" t="n">
        <v>9.2</v>
      </c>
      <c r="J14" s="0" t="n">
        <v>6.9</v>
      </c>
      <c r="L14" s="0" t="n">
        <v>2.7</v>
      </c>
      <c r="N14" s="0" t="n">
        <v>551.2</v>
      </c>
      <c r="O14" s="0" t="s">
        <v>36</v>
      </c>
      <c r="P14" s="0" t="s">
        <v>37</v>
      </c>
      <c r="Q14" s="0" t="s">
        <v>38</v>
      </c>
      <c r="R14" s="0" t="n">
        <v>3.1</v>
      </c>
      <c r="S14" s="0" t="n">
        <v>3.6</v>
      </c>
      <c r="T14" s="0" t="n">
        <v>308.2</v>
      </c>
      <c r="U14" s="0" t="n">
        <v>466.2</v>
      </c>
      <c r="V14" s="0" t="n">
        <v>310.7</v>
      </c>
      <c r="W14" s="0" t="n">
        <v>1.3</v>
      </c>
      <c r="X14" s="0" t="n">
        <v>320</v>
      </c>
      <c r="Y14" s="2" t="n">
        <v>2.3</v>
      </c>
      <c r="Z14" s="0" t="s">
        <v>36</v>
      </c>
      <c r="AB14" s="0" t="s">
        <v>36</v>
      </c>
      <c r="AC14" s="0" t="s">
        <v>38</v>
      </c>
      <c r="AD14" s="0" t="s">
        <v>48</v>
      </c>
      <c r="AE14" s="0" t="s">
        <v>36</v>
      </c>
      <c r="AF14" s="0" t="s">
        <v>40</v>
      </c>
    </row>
    <row r="15" customFormat="false" ht="14.4" hidden="false" customHeight="false" outlineLevel="0" collapsed="false">
      <c r="A15" s="0" t="n">
        <v>14</v>
      </c>
      <c r="B15" s="0" t="s">
        <v>74</v>
      </c>
      <c r="C15" s="0" t="s">
        <v>75</v>
      </c>
      <c r="D15" s="0" t="n">
        <v>8</v>
      </c>
      <c r="E15" s="0" t="s">
        <v>34</v>
      </c>
      <c r="F15" s="0" t="s">
        <v>76</v>
      </c>
      <c r="G15" s="1" t="n">
        <v>5</v>
      </c>
      <c r="H15" s="0" t="n">
        <v>17</v>
      </c>
      <c r="I15" s="0" t="n">
        <v>7</v>
      </c>
      <c r="J15" s="0" t="n">
        <v>9.2</v>
      </c>
      <c r="L15" s="0" t="n">
        <v>3.3</v>
      </c>
      <c r="N15" s="0" t="n">
        <v>1473</v>
      </c>
      <c r="O15" s="0" t="s">
        <v>36</v>
      </c>
      <c r="P15" s="0" t="s">
        <v>37</v>
      </c>
      <c r="Q15" s="0" t="s">
        <v>38</v>
      </c>
      <c r="R15" s="0" t="n">
        <v>2.4</v>
      </c>
      <c r="S15" s="0" t="n">
        <v>3.5</v>
      </c>
      <c r="T15" s="0" t="n">
        <v>1208</v>
      </c>
      <c r="U15" s="0" t="n">
        <v>1443</v>
      </c>
      <c r="V15" s="0" t="n">
        <v>217.8</v>
      </c>
      <c r="W15" s="0" t="n">
        <v>1.3</v>
      </c>
      <c r="X15" s="4" t="s">
        <v>77</v>
      </c>
      <c r="Y15" s="4" t="s">
        <v>77</v>
      </c>
      <c r="Z15" s="0" t="s">
        <v>36</v>
      </c>
      <c r="AB15" s="0" t="s">
        <v>36</v>
      </c>
      <c r="AC15" s="0" t="s">
        <v>38</v>
      </c>
      <c r="AD15" s="0" t="s">
        <v>45</v>
      </c>
      <c r="AE15" s="0" t="s">
        <v>36</v>
      </c>
      <c r="AF15" s="0" t="s">
        <v>40</v>
      </c>
    </row>
    <row r="16" customFormat="false" ht="14.4" hidden="false" customHeight="false" outlineLevel="0" collapsed="false">
      <c r="A16" s="0" t="n">
        <v>15</v>
      </c>
      <c r="B16" s="0" t="s">
        <v>78</v>
      </c>
      <c r="C16" s="0" t="s">
        <v>79</v>
      </c>
      <c r="D16" s="0" t="n">
        <v>8</v>
      </c>
      <c r="E16" s="0" t="s">
        <v>43</v>
      </c>
      <c r="F16" s="3" t="n">
        <v>44475</v>
      </c>
      <c r="G16" s="1" t="n">
        <v>5</v>
      </c>
      <c r="H16" s="0" t="n">
        <v>19</v>
      </c>
      <c r="I16" s="0" t="n">
        <v>5.4</v>
      </c>
      <c r="J16" s="0" t="n">
        <v>11.3</v>
      </c>
      <c r="L16" s="0" t="n">
        <v>5.6</v>
      </c>
      <c r="N16" s="0" t="n">
        <v>1256.2</v>
      </c>
      <c r="O16" s="0" t="s">
        <v>36</v>
      </c>
      <c r="P16" s="0" t="s">
        <v>37</v>
      </c>
      <c r="Q16" s="0" t="s">
        <v>38</v>
      </c>
      <c r="R16" s="0" t="n">
        <v>5.6</v>
      </c>
      <c r="S16" s="0" t="n">
        <v>3.8</v>
      </c>
      <c r="T16" s="0" t="n">
        <v>1760</v>
      </c>
      <c r="U16" s="0" t="n">
        <v>1675</v>
      </c>
      <c r="V16" s="0" t="n">
        <v>243</v>
      </c>
      <c r="W16" s="0" t="n">
        <v>1.6</v>
      </c>
      <c r="X16" s="0" t="n">
        <v>320</v>
      </c>
      <c r="Y16" s="2" t="n">
        <v>2.8</v>
      </c>
      <c r="Z16" s="0" t="s">
        <v>37</v>
      </c>
      <c r="AB16" s="0" t="s">
        <v>36</v>
      </c>
      <c r="AC16" s="0" t="s">
        <v>38</v>
      </c>
      <c r="AD16" s="0" t="s">
        <v>48</v>
      </c>
      <c r="AE16" s="0" t="s">
        <v>36</v>
      </c>
      <c r="AF16" s="0" t="s">
        <v>40</v>
      </c>
    </row>
    <row r="17" customFormat="false" ht="14.4" hidden="false" customHeight="false" outlineLevel="0" collapsed="false">
      <c r="A17" s="0" t="n">
        <v>16</v>
      </c>
      <c r="B17" s="0" t="s">
        <v>80</v>
      </c>
      <c r="C17" s="0" t="s">
        <v>81</v>
      </c>
      <c r="D17" s="0" t="n">
        <v>9</v>
      </c>
      <c r="E17" s="0" t="s">
        <v>43</v>
      </c>
      <c r="F17" s="6" t="n">
        <v>44354</v>
      </c>
      <c r="G17" s="1" t="n">
        <v>4</v>
      </c>
      <c r="H17" s="0" t="n">
        <v>21</v>
      </c>
      <c r="I17" s="0" t="n">
        <v>0.3</v>
      </c>
      <c r="J17" s="0" t="n">
        <v>7.1</v>
      </c>
      <c r="L17" s="0" t="n">
        <v>2.2</v>
      </c>
      <c r="N17" s="0" t="n">
        <v>1234.2</v>
      </c>
      <c r="O17" s="0" t="s">
        <v>36</v>
      </c>
      <c r="P17" s="0" t="s">
        <v>37</v>
      </c>
      <c r="Q17" s="0" t="s">
        <v>38</v>
      </c>
      <c r="R17" s="0" t="n">
        <v>7.9</v>
      </c>
      <c r="S17" s="0" t="n">
        <v>3.3</v>
      </c>
      <c r="T17" s="0" t="n">
        <v>1723.5</v>
      </c>
      <c r="U17" s="0" t="n">
        <v>1786.1</v>
      </c>
      <c r="V17" s="0" t="n">
        <v>982</v>
      </c>
      <c r="W17" s="0" t="n">
        <v>1.3</v>
      </c>
      <c r="X17" s="0" t="n">
        <v>40</v>
      </c>
      <c r="Y17" s="2" t="n">
        <v>1.7</v>
      </c>
      <c r="Z17" s="0" t="s">
        <v>36</v>
      </c>
      <c r="AB17" s="0" t="s">
        <v>36</v>
      </c>
      <c r="AC17" s="0" t="s">
        <v>38</v>
      </c>
      <c r="AD17" s="0" t="s">
        <v>45</v>
      </c>
      <c r="AE17" s="0" t="s">
        <v>36</v>
      </c>
      <c r="AF17" s="0" t="s">
        <v>40</v>
      </c>
    </row>
    <row r="18" customFormat="false" ht="14.4" hidden="false" customHeight="false" outlineLevel="0" collapsed="false">
      <c r="A18" s="0" t="n">
        <v>17</v>
      </c>
      <c r="B18" s="0" t="s">
        <v>82</v>
      </c>
      <c r="C18" s="0" t="s">
        <v>83</v>
      </c>
      <c r="D18" s="0" t="n">
        <v>3</v>
      </c>
      <c r="E18" s="0" t="s">
        <v>43</v>
      </c>
      <c r="F18" s="0" t="s">
        <v>84</v>
      </c>
      <c r="G18" s="1" t="n">
        <v>6</v>
      </c>
      <c r="H18" s="0" t="n">
        <v>18</v>
      </c>
      <c r="I18" s="0" t="n">
        <v>8.9</v>
      </c>
      <c r="J18" s="0" t="n">
        <v>27.6</v>
      </c>
      <c r="L18" s="0" t="n">
        <v>2.1</v>
      </c>
      <c r="N18" s="0" t="n">
        <v>798.2</v>
      </c>
      <c r="O18" s="0" t="s">
        <v>36</v>
      </c>
      <c r="P18" s="0" t="s">
        <v>37</v>
      </c>
      <c r="Q18" s="0" t="s">
        <v>38</v>
      </c>
      <c r="R18" s="0" t="n">
        <v>3.4</v>
      </c>
      <c r="S18" s="0" t="n">
        <v>3.7</v>
      </c>
      <c r="T18" s="0" t="n">
        <v>112.5</v>
      </c>
      <c r="U18" s="0" t="n">
        <v>1200</v>
      </c>
      <c r="V18" s="0" t="n">
        <v>495.2</v>
      </c>
      <c r="W18" s="0" t="n">
        <v>1.2</v>
      </c>
      <c r="X18" s="0" t="n">
        <v>40</v>
      </c>
      <c r="Y18" s="0" t="s">
        <v>36</v>
      </c>
      <c r="Z18" s="0" t="s">
        <v>36</v>
      </c>
      <c r="AB18" s="0" t="s">
        <v>36</v>
      </c>
      <c r="AC18" s="0" t="s">
        <v>38</v>
      </c>
      <c r="AD18" s="0" t="s">
        <v>48</v>
      </c>
      <c r="AF18" s="0" t="s">
        <v>40</v>
      </c>
    </row>
    <row r="19" customFormat="false" ht="14.4" hidden="false" customHeight="false" outlineLevel="0" collapsed="false">
      <c r="A19" s="0" t="n">
        <v>18</v>
      </c>
      <c r="B19" s="0" t="s">
        <v>85</v>
      </c>
      <c r="C19" s="0" t="s">
        <v>86</v>
      </c>
      <c r="D19" s="0" t="n">
        <v>4</v>
      </c>
      <c r="E19" s="0" t="s">
        <v>43</v>
      </c>
      <c r="F19" s="0" t="s">
        <v>87</v>
      </c>
      <c r="G19" s="1" t="n">
        <v>6</v>
      </c>
      <c r="H19" s="0" t="n">
        <v>24</v>
      </c>
      <c r="I19" s="0" t="n">
        <v>5.8</v>
      </c>
      <c r="J19" s="0" t="n">
        <v>24.6</v>
      </c>
      <c r="L19" s="0" t="n">
        <v>2.4</v>
      </c>
      <c r="N19" s="0" t="n">
        <v>778.4</v>
      </c>
      <c r="O19" s="0" t="s">
        <v>36</v>
      </c>
      <c r="P19" s="0" t="s">
        <v>37</v>
      </c>
      <c r="Q19" s="0" t="s">
        <v>38</v>
      </c>
      <c r="R19" s="0" t="n">
        <v>5.7</v>
      </c>
      <c r="S19" s="0" t="n">
        <v>3.2</v>
      </c>
      <c r="T19" s="0" t="n">
        <v>94.2</v>
      </c>
      <c r="U19" s="0" t="n">
        <v>85.1</v>
      </c>
      <c r="V19" s="0" t="n">
        <v>59.7</v>
      </c>
      <c r="W19" s="0" t="n">
        <v>1</v>
      </c>
      <c r="X19" s="0" t="n">
        <v>40</v>
      </c>
      <c r="Y19" s="0" t="s">
        <v>36</v>
      </c>
      <c r="Z19" s="0" t="s">
        <v>36</v>
      </c>
      <c r="AB19" s="0" t="s">
        <v>36</v>
      </c>
      <c r="AC19" s="0" t="s">
        <v>38</v>
      </c>
      <c r="AD19" s="0" t="s">
        <v>77</v>
      </c>
      <c r="AF19" s="0" t="s">
        <v>40</v>
      </c>
    </row>
    <row r="20" customFormat="false" ht="14.4" hidden="false" customHeight="false" outlineLevel="0" collapsed="false">
      <c r="A20" s="0" t="n">
        <v>19</v>
      </c>
      <c r="B20" s="0" t="s">
        <v>88</v>
      </c>
      <c r="C20" s="0" t="s">
        <v>89</v>
      </c>
      <c r="D20" s="0" t="n">
        <v>5</v>
      </c>
      <c r="E20" s="0" t="s">
        <v>34</v>
      </c>
      <c r="F20" s="0" t="s">
        <v>73</v>
      </c>
      <c r="G20" s="1" t="n">
        <v>6</v>
      </c>
      <c r="H20" s="0" t="n">
        <v>21</v>
      </c>
      <c r="I20" s="0" t="n">
        <v>5.7</v>
      </c>
      <c r="J20" s="0" t="n">
        <v>14.7</v>
      </c>
      <c r="L20" s="0" t="n">
        <v>3.2</v>
      </c>
      <c r="N20" s="0" t="n">
        <v>964.7</v>
      </c>
      <c r="O20" s="0" t="s">
        <v>36</v>
      </c>
      <c r="P20" s="0" t="s">
        <v>37</v>
      </c>
      <c r="Q20" s="0" t="s">
        <v>38</v>
      </c>
      <c r="R20" s="0" t="n">
        <v>3.2</v>
      </c>
      <c r="S20" s="0" t="n">
        <v>3.7</v>
      </c>
      <c r="T20" s="0" t="n">
        <v>1488</v>
      </c>
      <c r="U20" s="0" t="n">
        <v>1239</v>
      </c>
      <c r="V20" s="0" t="n">
        <v>212</v>
      </c>
      <c r="W20" s="0" t="n">
        <v>1</v>
      </c>
      <c r="X20" s="0" t="n">
        <v>160</v>
      </c>
      <c r="Y20" s="0" t="s">
        <v>36</v>
      </c>
      <c r="Z20" s="0" t="s">
        <v>36</v>
      </c>
      <c r="AB20" s="0" t="s">
        <v>36</v>
      </c>
      <c r="AC20" s="0" t="s">
        <v>38</v>
      </c>
      <c r="AD20" s="0" t="s">
        <v>48</v>
      </c>
      <c r="AF20" s="0" t="s">
        <v>40</v>
      </c>
    </row>
    <row r="21" customFormat="false" ht="14.4" hidden="false" customHeight="false" outlineLevel="0" collapsed="false">
      <c r="A21" s="0" t="n">
        <v>20</v>
      </c>
      <c r="B21" s="0" t="s">
        <v>90</v>
      </c>
      <c r="C21" s="0" t="s">
        <v>91</v>
      </c>
      <c r="D21" s="0" t="n">
        <v>10</v>
      </c>
      <c r="E21" s="0" t="s">
        <v>43</v>
      </c>
      <c r="F21" s="0" t="s">
        <v>73</v>
      </c>
      <c r="G21" s="1" t="n">
        <v>5</v>
      </c>
      <c r="H21" s="0" t="n">
        <v>19</v>
      </c>
      <c r="I21" s="0" t="n">
        <v>4.1</v>
      </c>
      <c r="J21" s="0" t="n">
        <v>11.4</v>
      </c>
      <c r="L21" s="0" t="n">
        <v>1.9</v>
      </c>
      <c r="N21" s="0" t="n">
        <v>1145.2</v>
      </c>
      <c r="O21" s="0" t="s">
        <v>36</v>
      </c>
      <c r="P21" s="0" t="s">
        <v>37</v>
      </c>
      <c r="Q21" s="0" t="s">
        <v>38</v>
      </c>
      <c r="R21" s="0" t="n">
        <v>9.7</v>
      </c>
      <c r="S21" s="0" t="n">
        <v>3.5</v>
      </c>
      <c r="T21" s="0" t="n">
        <v>3664</v>
      </c>
      <c r="U21" s="0" t="n">
        <v>3525</v>
      </c>
      <c r="V21" s="0" t="n">
        <v>144.1</v>
      </c>
      <c r="W21" s="0" t="n">
        <v>1.3</v>
      </c>
      <c r="X21" s="0" t="n">
        <v>160</v>
      </c>
      <c r="Y21" s="0" t="s">
        <v>36</v>
      </c>
      <c r="Z21" s="0" t="s">
        <v>36</v>
      </c>
      <c r="AB21" s="0" t="s">
        <v>36</v>
      </c>
      <c r="AC21" s="0" t="s">
        <v>38</v>
      </c>
      <c r="AF21" s="0" t="s">
        <v>40</v>
      </c>
    </row>
    <row r="22" customFormat="false" ht="14.4" hidden="false" customHeight="false" outlineLevel="0" collapsed="false">
      <c r="A22" s="0" t="n">
        <v>21</v>
      </c>
      <c r="B22" s="0" t="s">
        <v>92</v>
      </c>
      <c r="C22" s="0" t="s">
        <v>93</v>
      </c>
      <c r="D22" s="0" t="n">
        <v>6</v>
      </c>
      <c r="E22" s="0" t="s">
        <v>43</v>
      </c>
      <c r="F22" s="3" t="n">
        <v>44261</v>
      </c>
      <c r="G22" s="1" t="n">
        <v>4</v>
      </c>
      <c r="H22" s="0" t="n">
        <v>20</v>
      </c>
      <c r="I22" s="0" t="n">
        <v>4</v>
      </c>
      <c r="J22" s="0" t="n">
        <v>13.2</v>
      </c>
      <c r="L22" s="0" t="n">
        <v>1</v>
      </c>
      <c r="N22" s="0" t="n">
        <v>1344.9</v>
      </c>
      <c r="O22" s="0" t="s">
        <v>36</v>
      </c>
      <c r="P22" s="0" t="s">
        <v>37</v>
      </c>
      <c r="Q22" s="0" t="s">
        <v>38</v>
      </c>
      <c r="R22" s="0" t="n">
        <v>6.04</v>
      </c>
      <c r="S22" s="0" t="n">
        <v>3.4</v>
      </c>
      <c r="T22" s="0" t="n">
        <v>2051.4</v>
      </c>
      <c r="U22" s="0" t="n">
        <v>3957.4</v>
      </c>
      <c r="V22" s="0" t="n">
        <v>1422</v>
      </c>
      <c r="W22" s="0" t="n">
        <v>1.69</v>
      </c>
      <c r="X22" s="0" t="n">
        <v>40</v>
      </c>
      <c r="Y22" s="0" t="s">
        <v>36</v>
      </c>
      <c r="Z22" s="0" t="s">
        <v>36</v>
      </c>
      <c r="AB22" s="0" t="s">
        <v>36</v>
      </c>
      <c r="AC22" s="0" t="s">
        <v>38</v>
      </c>
      <c r="AD22" s="0" t="s">
        <v>45</v>
      </c>
      <c r="AE22" s="0" t="s">
        <v>36</v>
      </c>
      <c r="AF22" s="0" t="s">
        <v>40</v>
      </c>
      <c r="AG22" s="0" t="s">
        <v>94</v>
      </c>
    </row>
    <row r="23" customFormat="false" ht="14.4" hidden="false" customHeight="false" outlineLevel="0" collapsed="false">
      <c r="A23" s="0" t="n">
        <v>22</v>
      </c>
      <c r="B23" s="0" t="s">
        <v>95</v>
      </c>
      <c r="C23" s="0" t="s">
        <v>96</v>
      </c>
      <c r="D23" s="0" t="n">
        <v>4</v>
      </c>
      <c r="E23" s="0" t="s">
        <v>34</v>
      </c>
      <c r="F23" s="0" t="s">
        <v>84</v>
      </c>
      <c r="G23" s="1" t="n">
        <v>5</v>
      </c>
      <c r="H23" s="0" t="n">
        <v>20</v>
      </c>
      <c r="I23" s="0" t="n">
        <v>5.4</v>
      </c>
      <c r="J23" s="0" t="n">
        <v>11.4</v>
      </c>
      <c r="L23" s="0" t="n">
        <v>2.3</v>
      </c>
      <c r="N23" s="0" t="n">
        <v>1498.2</v>
      </c>
      <c r="O23" s="0" t="s">
        <v>36</v>
      </c>
      <c r="P23" s="0" t="s">
        <v>37</v>
      </c>
      <c r="Q23" s="0" t="s">
        <v>38</v>
      </c>
      <c r="R23" s="0" t="n">
        <v>6.6</v>
      </c>
      <c r="S23" s="0" t="n">
        <v>3.4</v>
      </c>
      <c r="T23" s="0" t="n">
        <v>688</v>
      </c>
      <c r="U23" s="0" t="n">
        <v>1483.2</v>
      </c>
      <c r="V23" s="0" t="n">
        <v>187.2</v>
      </c>
      <c r="W23" s="0" t="n">
        <v>1.6</v>
      </c>
      <c r="X23" s="0" t="n">
        <v>160</v>
      </c>
      <c r="Y23" s="0" t="s">
        <v>36</v>
      </c>
      <c r="Z23" s="0" t="s">
        <v>36</v>
      </c>
      <c r="AB23" s="0" t="s">
        <v>36</v>
      </c>
      <c r="AC23" s="0" t="s">
        <v>38</v>
      </c>
      <c r="AD23" s="0" t="s">
        <v>48</v>
      </c>
      <c r="AE23" s="0" t="s">
        <v>36</v>
      </c>
      <c r="AF23" s="0" t="s">
        <v>40</v>
      </c>
    </row>
    <row r="24" customFormat="false" ht="14.4" hidden="false" customHeight="false" outlineLevel="0" collapsed="false">
      <c r="A24" s="0" t="n">
        <v>23</v>
      </c>
      <c r="B24" s="0" t="s">
        <v>97</v>
      </c>
      <c r="C24" s="0" t="s">
        <v>98</v>
      </c>
      <c r="D24" s="0" t="n">
        <v>9</v>
      </c>
      <c r="E24" s="0" t="s">
        <v>34</v>
      </c>
      <c r="F24" s="6" t="s">
        <v>99</v>
      </c>
      <c r="G24" s="1" t="n">
        <v>5</v>
      </c>
      <c r="H24" s="0" t="n">
        <v>28</v>
      </c>
      <c r="I24" s="0" t="n">
        <v>1.2</v>
      </c>
      <c r="J24" s="0" t="n">
        <v>7.4</v>
      </c>
      <c r="L24" s="0" t="n">
        <v>2.3</v>
      </c>
      <c r="N24" s="0" t="n">
        <v>1355</v>
      </c>
      <c r="O24" s="0" t="s">
        <v>36</v>
      </c>
      <c r="P24" s="0" t="s">
        <v>37</v>
      </c>
      <c r="Q24" s="0" t="s">
        <v>38</v>
      </c>
      <c r="R24" s="0" t="n">
        <v>7.3</v>
      </c>
      <c r="S24" s="0" t="n">
        <v>3.6</v>
      </c>
      <c r="T24" s="0" t="n">
        <v>2013</v>
      </c>
      <c r="U24" s="0" t="n">
        <v>2356</v>
      </c>
      <c r="V24" s="0" t="n">
        <v>455.2</v>
      </c>
      <c r="W24" s="0" t="n">
        <v>1.3</v>
      </c>
      <c r="X24" s="0" t="n">
        <v>40</v>
      </c>
      <c r="Y24" s="0" t="s">
        <v>36</v>
      </c>
      <c r="Z24" s="0" t="s">
        <v>36</v>
      </c>
      <c r="AB24" s="0" t="s">
        <v>36</v>
      </c>
      <c r="AC24" s="0" t="s">
        <v>38</v>
      </c>
      <c r="AD24" s="0" t="s">
        <v>48</v>
      </c>
      <c r="AF24" s="0" t="s">
        <v>40</v>
      </c>
    </row>
    <row r="25" customFormat="false" ht="14.4" hidden="false" customHeight="false" outlineLevel="0" collapsed="false">
      <c r="A25" s="0" t="n">
        <v>24</v>
      </c>
      <c r="B25" s="0" t="s">
        <v>100</v>
      </c>
      <c r="C25" s="0" t="s">
        <v>101</v>
      </c>
      <c r="D25" s="0" t="n">
        <v>6</v>
      </c>
      <c r="E25" s="0" t="s">
        <v>34</v>
      </c>
      <c r="F25" s="6" t="n">
        <v>44349</v>
      </c>
      <c r="G25" s="1" t="n">
        <v>4</v>
      </c>
      <c r="H25" s="0" t="n">
        <v>20</v>
      </c>
      <c r="I25" s="0" t="n">
        <v>0.21</v>
      </c>
      <c r="J25" s="0" t="n">
        <v>6.9</v>
      </c>
      <c r="K25" s="0" t="n">
        <v>385</v>
      </c>
      <c r="L25" s="0" t="n">
        <v>2.2</v>
      </c>
      <c r="M25" s="0" t="n">
        <v>1.3</v>
      </c>
      <c r="O25" s="0" t="s">
        <v>36</v>
      </c>
      <c r="P25" s="0" t="s">
        <v>37</v>
      </c>
      <c r="Q25" s="0" t="s">
        <v>38</v>
      </c>
      <c r="R25" s="0" t="n">
        <v>6.6</v>
      </c>
      <c r="S25" s="0" t="n">
        <v>3.4</v>
      </c>
      <c r="T25" s="0" t="n">
        <v>779</v>
      </c>
      <c r="U25" s="0" t="n">
        <v>1166</v>
      </c>
      <c r="V25" s="0" t="n">
        <v>311</v>
      </c>
      <c r="X25" s="0" t="n">
        <v>40</v>
      </c>
      <c r="Y25" s="0" t="s">
        <v>36</v>
      </c>
      <c r="Z25" s="0" t="s">
        <v>36</v>
      </c>
      <c r="AB25" s="0" t="s">
        <v>36</v>
      </c>
      <c r="AC25" s="0" t="s">
        <v>38</v>
      </c>
      <c r="AD25" s="0" t="s">
        <v>48</v>
      </c>
      <c r="AE25" s="0" t="s">
        <v>36</v>
      </c>
      <c r="AF25" s="0" t="s">
        <v>40</v>
      </c>
    </row>
    <row r="26" customFormat="false" ht="14.4" hidden="false" customHeight="false" outlineLevel="0" collapsed="false">
      <c r="A26" s="0" t="n">
        <v>25</v>
      </c>
      <c r="B26" s="0" t="s">
        <v>102</v>
      </c>
      <c r="C26" s="0" t="s">
        <v>103</v>
      </c>
      <c r="D26" s="0" t="n">
        <v>8</v>
      </c>
      <c r="E26" s="0" t="s">
        <v>43</v>
      </c>
      <c r="F26" s="6" t="s">
        <v>104</v>
      </c>
      <c r="G26" s="1" t="n">
        <v>2</v>
      </c>
      <c r="H26" s="0" t="n">
        <v>30</v>
      </c>
      <c r="I26" s="0" t="n">
        <v>0.2</v>
      </c>
      <c r="J26" s="0" t="n">
        <v>3.9</v>
      </c>
      <c r="L26" s="0" t="n">
        <v>4.6</v>
      </c>
      <c r="O26" s="0" t="s">
        <v>36</v>
      </c>
      <c r="P26" s="0" t="s">
        <v>37</v>
      </c>
      <c r="Q26" s="0" t="s">
        <v>38</v>
      </c>
      <c r="R26" s="0" t="n">
        <v>2.1</v>
      </c>
      <c r="S26" s="0" t="n">
        <v>3.6</v>
      </c>
      <c r="T26" s="0" t="n">
        <v>164</v>
      </c>
      <c r="U26" s="0" t="n">
        <v>70</v>
      </c>
      <c r="V26" s="0" t="n">
        <v>155.2</v>
      </c>
      <c r="W26" s="0" t="n">
        <v>1</v>
      </c>
      <c r="X26" s="0" t="n">
        <v>20</v>
      </c>
      <c r="Y26" s="0" t="s">
        <v>36</v>
      </c>
      <c r="Z26" s="0" t="s">
        <v>36</v>
      </c>
      <c r="AB26" s="0" t="s">
        <v>36</v>
      </c>
      <c r="AC26" s="0" t="s">
        <v>38</v>
      </c>
      <c r="AD26" s="0" t="s">
        <v>48</v>
      </c>
      <c r="AE26" s="0" t="s">
        <v>36</v>
      </c>
      <c r="AF26" s="0" t="s">
        <v>40</v>
      </c>
    </row>
    <row r="27" customFormat="false" ht="14.4" hidden="false" customHeight="false" outlineLevel="0" collapsed="false">
      <c r="A27" s="0" t="n">
        <v>26</v>
      </c>
      <c r="B27" s="0" t="s">
        <v>105</v>
      </c>
      <c r="C27" s="0" t="s">
        <v>106</v>
      </c>
      <c r="D27" s="0" t="n">
        <v>4</v>
      </c>
      <c r="E27" s="0" t="s">
        <v>43</v>
      </c>
      <c r="F27" s="6" t="s">
        <v>107</v>
      </c>
      <c r="G27" s="1" t="n">
        <v>4</v>
      </c>
      <c r="H27" s="0" t="n">
        <v>28</v>
      </c>
      <c r="I27" s="0" t="n">
        <v>0.2</v>
      </c>
      <c r="J27" s="0" t="n">
        <v>2.9</v>
      </c>
      <c r="L27" s="0" t="n">
        <v>2.2</v>
      </c>
      <c r="O27" s="0" t="s">
        <v>36</v>
      </c>
      <c r="P27" s="0" t="s">
        <v>37</v>
      </c>
      <c r="Q27" s="0" t="s">
        <v>38</v>
      </c>
      <c r="R27" s="0" t="n">
        <v>7.5</v>
      </c>
      <c r="S27" s="0" t="n">
        <v>3.5</v>
      </c>
      <c r="T27" s="0" t="n">
        <v>299.5</v>
      </c>
      <c r="U27" s="0" t="n">
        <v>506</v>
      </c>
      <c r="X27" s="0" t="n">
        <v>20</v>
      </c>
    </row>
    <row r="28" customFormat="false" ht="14.4" hidden="false" customHeight="false" outlineLevel="0" collapsed="false">
      <c r="A28" s="0" t="n">
        <v>27</v>
      </c>
      <c r="B28" s="0" t="s">
        <v>108</v>
      </c>
      <c r="C28" s="0" t="s">
        <v>109</v>
      </c>
      <c r="D28" s="0" t="n">
        <v>5</v>
      </c>
      <c r="E28" s="0" t="s">
        <v>34</v>
      </c>
      <c r="F28" s="6" t="s">
        <v>110</v>
      </c>
      <c r="G28" s="1" t="n">
        <v>6</v>
      </c>
      <c r="H28" s="0" t="n">
        <v>24</v>
      </c>
      <c r="I28" s="0" t="n">
        <v>1</v>
      </c>
      <c r="J28" s="0" t="n">
        <v>2.5</v>
      </c>
      <c r="L28" s="0" t="n">
        <v>2.2</v>
      </c>
      <c r="O28" s="0" t="s">
        <v>36</v>
      </c>
      <c r="P28" s="0" t="s">
        <v>37</v>
      </c>
      <c r="Q28" s="0" t="s">
        <v>38</v>
      </c>
      <c r="R28" s="0" t="n">
        <v>3.9</v>
      </c>
      <c r="S28" s="0" t="n">
        <v>3.6</v>
      </c>
      <c r="T28" s="0" t="n">
        <v>5233</v>
      </c>
      <c r="U28" s="0" t="n">
        <v>4534</v>
      </c>
      <c r="V28" s="0" t="n">
        <v>499.8</v>
      </c>
      <c r="X28" s="0" t="n">
        <v>20</v>
      </c>
    </row>
    <row r="29" customFormat="false" ht="14.4" hidden="false" customHeight="false" outlineLevel="0" collapsed="false">
      <c r="A29" s="0" t="n">
        <v>28</v>
      </c>
      <c r="B29" s="0" t="s">
        <v>111</v>
      </c>
      <c r="C29" s="0" t="s">
        <v>112</v>
      </c>
      <c r="D29" s="0" t="n">
        <v>5</v>
      </c>
      <c r="E29" s="0" t="s">
        <v>34</v>
      </c>
      <c r="F29" s="6" t="n">
        <v>44387</v>
      </c>
      <c r="G29" s="1" t="n">
        <v>3</v>
      </c>
      <c r="H29" s="0" t="n">
        <v>21</v>
      </c>
      <c r="I29" s="0" t="n">
        <v>0.2</v>
      </c>
      <c r="J29" s="0" t="n">
        <v>2.2</v>
      </c>
      <c r="L29" s="0" t="n">
        <v>4.1</v>
      </c>
      <c r="O29" s="0" t="s">
        <v>36</v>
      </c>
      <c r="P29" s="0" t="s">
        <v>37</v>
      </c>
      <c r="Q29" s="0" t="s">
        <v>38</v>
      </c>
      <c r="R29" s="0" t="n">
        <v>4.3</v>
      </c>
      <c r="S29" s="0" t="n">
        <v>3.7</v>
      </c>
      <c r="T29" s="0" t="n">
        <v>2413</v>
      </c>
      <c r="U29" s="0" t="n">
        <v>2125</v>
      </c>
      <c r="X29" s="0" t="n">
        <v>20</v>
      </c>
    </row>
    <row r="30" customFormat="false" ht="14.4" hidden="false" customHeight="false" outlineLevel="0" collapsed="false">
      <c r="A30" s="0" t="n">
        <v>29</v>
      </c>
      <c r="B30" s="0" t="s">
        <v>113</v>
      </c>
      <c r="C30" s="0" t="s">
        <v>114</v>
      </c>
      <c r="D30" s="0" t="n">
        <v>2</v>
      </c>
      <c r="E30" s="0" t="s">
        <v>34</v>
      </c>
      <c r="F30" s="6" t="n">
        <v>44385</v>
      </c>
      <c r="G30" s="1" t="n">
        <v>2</v>
      </c>
      <c r="H30" s="0" t="n">
        <v>24</v>
      </c>
      <c r="I30" s="0" t="n">
        <v>2.8</v>
      </c>
      <c r="J30" s="0" t="n">
        <v>2.1</v>
      </c>
      <c r="L30" s="0" t="n">
        <v>2.8</v>
      </c>
      <c r="O30" s="0" t="s">
        <v>36</v>
      </c>
      <c r="P30" s="0" t="s">
        <v>37</v>
      </c>
      <c r="Q30" s="0" t="s">
        <v>38</v>
      </c>
      <c r="R30" s="0" t="n">
        <v>5.9</v>
      </c>
      <c r="S30" s="0" t="n">
        <v>3.6</v>
      </c>
      <c r="T30" s="0" t="n">
        <v>104</v>
      </c>
      <c r="U30" s="0" t="n">
        <v>272</v>
      </c>
      <c r="X30" s="0" t="n">
        <v>20</v>
      </c>
    </row>
    <row r="31" customFormat="false" ht="14.4" hidden="false" customHeight="false" outlineLevel="0" collapsed="false">
      <c r="A31" s="0" t="n">
        <v>30</v>
      </c>
      <c r="B31" s="0" t="s">
        <v>115</v>
      </c>
      <c r="C31" s="0" t="s">
        <v>116</v>
      </c>
      <c r="D31" s="0" t="n">
        <v>3</v>
      </c>
      <c r="E31" s="0" t="s">
        <v>43</v>
      </c>
      <c r="F31" s="6" t="n">
        <v>44387</v>
      </c>
      <c r="G31" s="1" t="n">
        <v>6</v>
      </c>
      <c r="H31" s="0" t="n">
        <v>34</v>
      </c>
      <c r="I31" s="0" t="n">
        <v>0.6</v>
      </c>
      <c r="J31" s="0" t="n">
        <v>5.4</v>
      </c>
      <c r="L31" s="0" t="n">
        <v>7.7</v>
      </c>
      <c r="O31" s="0" t="s">
        <v>36</v>
      </c>
      <c r="P31" s="0" t="s">
        <v>37</v>
      </c>
      <c r="Q31" s="0" t="s">
        <v>38</v>
      </c>
      <c r="R31" s="0" t="n">
        <v>17</v>
      </c>
      <c r="S31" s="0" t="n">
        <v>3.5</v>
      </c>
      <c r="T31" s="0" t="n">
        <v>1231</v>
      </c>
      <c r="U31" s="0" t="n">
        <v>1052</v>
      </c>
      <c r="X31" s="0" t="s">
        <v>77</v>
      </c>
    </row>
    <row r="32" customFormat="false" ht="14.4" hidden="false" customHeight="false" outlineLevel="0" collapsed="false">
      <c r="A32" s="0" t="n">
        <v>31</v>
      </c>
      <c r="B32" s="0" t="s">
        <v>117</v>
      </c>
      <c r="C32" s="0" t="s">
        <v>118</v>
      </c>
      <c r="D32" s="0" t="n">
        <v>8</v>
      </c>
      <c r="E32" s="0" t="s">
        <v>43</v>
      </c>
      <c r="F32" s="6" t="n">
        <v>44382</v>
      </c>
      <c r="G32" s="1" t="n">
        <v>6</v>
      </c>
      <c r="H32" s="0" t="n">
        <v>21</v>
      </c>
      <c r="I32" s="0" t="n">
        <v>5.4</v>
      </c>
      <c r="J32" s="0" t="n">
        <v>2.5</v>
      </c>
      <c r="L32" s="0" t="n">
        <v>2.9</v>
      </c>
      <c r="O32" s="0" t="s">
        <v>36</v>
      </c>
      <c r="P32" s="0" t="s">
        <v>37</v>
      </c>
      <c r="Q32" s="0" t="s">
        <v>38</v>
      </c>
      <c r="R32" s="0" t="n">
        <v>8.7</v>
      </c>
      <c r="S32" s="0" t="n">
        <v>3.6</v>
      </c>
      <c r="T32" s="0" t="n">
        <v>1830</v>
      </c>
      <c r="U32" s="0" t="n">
        <v>2491</v>
      </c>
      <c r="X32" s="0" t="s">
        <v>77</v>
      </c>
    </row>
    <row r="33" customFormat="false" ht="14.4" hidden="false" customHeight="false" outlineLevel="0" collapsed="false">
      <c r="A33" s="0" t="n">
        <v>32</v>
      </c>
      <c r="B33" s="0" t="s">
        <v>119</v>
      </c>
      <c r="C33" s="0" t="s">
        <v>120</v>
      </c>
      <c r="D33" s="0" t="n">
        <v>14</v>
      </c>
      <c r="E33" s="0" t="s">
        <v>34</v>
      </c>
      <c r="F33" s="6" t="s">
        <v>107</v>
      </c>
      <c r="G33" s="1" t="n">
        <v>1</v>
      </c>
      <c r="H33" s="0" t="n">
        <v>35</v>
      </c>
      <c r="I33" s="0" t="n">
        <v>0.3</v>
      </c>
      <c r="J33" s="0" t="n">
        <v>3.9</v>
      </c>
      <c r="L33" s="0" t="n">
        <v>1.43</v>
      </c>
      <c r="O33" s="0" t="s">
        <v>36</v>
      </c>
      <c r="P33" s="0" t="s">
        <v>37</v>
      </c>
      <c r="Q33" s="0" t="s">
        <v>38</v>
      </c>
      <c r="R33" s="0" t="n">
        <v>3.7</v>
      </c>
      <c r="S33" s="0" t="n">
        <v>3.6</v>
      </c>
      <c r="T33" s="0" t="n">
        <v>2778</v>
      </c>
      <c r="U33" s="0" t="n">
        <v>3486</v>
      </c>
      <c r="X33" s="0" t="n">
        <v>160</v>
      </c>
    </row>
    <row r="34" customFormat="false" ht="14.4" hidden="false" customHeight="false" outlineLevel="0" collapsed="false">
      <c r="A34" s="0" t="n">
        <v>33</v>
      </c>
      <c r="B34" s="0" t="s">
        <v>121</v>
      </c>
      <c r="C34" s="0" t="s">
        <v>122</v>
      </c>
      <c r="D34" s="0" t="n">
        <v>6</v>
      </c>
      <c r="E34" s="0" t="s">
        <v>34</v>
      </c>
      <c r="F34" s="6" t="s">
        <v>123</v>
      </c>
      <c r="G34" s="1" t="n">
        <v>4</v>
      </c>
      <c r="H34" s="0" t="n">
        <v>38</v>
      </c>
      <c r="I34" s="0" t="n">
        <v>0.3</v>
      </c>
      <c r="J34" s="0" t="n">
        <v>4.2</v>
      </c>
      <c r="L34" s="0" t="n">
        <v>2.8</v>
      </c>
      <c r="O34" s="0" t="s">
        <v>36</v>
      </c>
      <c r="P34" s="0" t="s">
        <v>37</v>
      </c>
      <c r="Q34" s="0" t="s">
        <v>38</v>
      </c>
      <c r="R34" s="0" t="n">
        <v>5.4</v>
      </c>
      <c r="S34" s="0" t="n">
        <v>3.6</v>
      </c>
      <c r="T34" s="0" t="n">
        <v>3902</v>
      </c>
      <c r="U34" s="0" t="n">
        <v>2913</v>
      </c>
      <c r="X34" s="0" t="s">
        <v>77</v>
      </c>
    </row>
    <row r="35" customFormat="false" ht="14.4" hidden="false" customHeight="false" outlineLevel="0" collapsed="false">
      <c r="A35" s="0" t="n">
        <v>34</v>
      </c>
      <c r="B35" s="0" t="s">
        <v>124</v>
      </c>
      <c r="C35" s="0" t="s">
        <v>125</v>
      </c>
      <c r="D35" s="0" t="n">
        <v>3</v>
      </c>
      <c r="E35" s="0" t="s">
        <v>34</v>
      </c>
      <c r="F35" s="6" t="s">
        <v>126</v>
      </c>
      <c r="G35" s="1" t="n">
        <v>4</v>
      </c>
      <c r="H35" s="0" t="n">
        <v>40</v>
      </c>
      <c r="I35" s="0" t="n">
        <v>1.2</v>
      </c>
      <c r="J35" s="0" t="n">
        <v>4.5</v>
      </c>
      <c r="L35" s="0" t="n">
        <v>1.8</v>
      </c>
      <c r="O35" s="0" t="s">
        <v>36</v>
      </c>
      <c r="P35" s="0" t="s">
        <v>37</v>
      </c>
      <c r="Q35" s="0" t="s">
        <v>38</v>
      </c>
      <c r="R35" s="0" t="n">
        <v>3.5</v>
      </c>
      <c r="S35" s="0" t="n">
        <v>3.7</v>
      </c>
      <c r="T35" s="0" t="n">
        <v>351</v>
      </c>
      <c r="U35" s="0" t="n">
        <v>789</v>
      </c>
      <c r="X35" s="0" t="n">
        <v>20</v>
      </c>
    </row>
    <row r="36" customFormat="false" ht="14.4" hidden="false" customHeight="false" outlineLevel="0" collapsed="false">
      <c r="A36" s="0" t="n">
        <v>35</v>
      </c>
      <c r="B36" s="0" t="s">
        <v>127</v>
      </c>
      <c r="C36" s="0" t="s">
        <v>128</v>
      </c>
      <c r="D36" s="0" t="n">
        <v>12</v>
      </c>
      <c r="E36" s="0" t="s">
        <v>43</v>
      </c>
      <c r="F36" s="0" t="s">
        <v>129</v>
      </c>
      <c r="G36" s="1" t="n">
        <v>3</v>
      </c>
      <c r="H36" s="0" t="n">
        <v>41</v>
      </c>
      <c r="I36" s="0" t="n">
        <v>0.29</v>
      </c>
      <c r="J36" s="0" t="n">
        <v>5.4</v>
      </c>
      <c r="L36" s="0" t="n">
        <v>2.96</v>
      </c>
      <c r="O36" s="0" t="s">
        <v>36</v>
      </c>
      <c r="P36" s="0" t="s">
        <v>37</v>
      </c>
      <c r="Q36" s="0" t="s">
        <v>38</v>
      </c>
      <c r="R36" s="0" t="n">
        <v>8.1</v>
      </c>
      <c r="S36" s="0" t="n">
        <v>3.6</v>
      </c>
      <c r="T36" s="0" t="n">
        <v>5843</v>
      </c>
      <c r="U36" s="0" t="n">
        <v>5685</v>
      </c>
      <c r="X36" s="0" t="n">
        <v>160</v>
      </c>
    </row>
    <row r="37" customFormat="false" ht="14.4" hidden="false" customHeight="false" outlineLevel="0" collapsed="false">
      <c r="A37" s="0" t="n">
        <v>36</v>
      </c>
      <c r="B37" s="0" t="s">
        <v>130</v>
      </c>
      <c r="C37" s="0" t="s">
        <v>131</v>
      </c>
      <c r="D37" s="0" t="n">
        <v>7</v>
      </c>
      <c r="E37" s="0" t="s">
        <v>34</v>
      </c>
      <c r="F37" s="3" t="s">
        <v>132</v>
      </c>
      <c r="G37" s="1" t="n">
        <v>4</v>
      </c>
      <c r="H37" s="0" t="n">
        <v>19</v>
      </c>
      <c r="I37" s="0" t="n">
        <v>8.7</v>
      </c>
      <c r="J37" s="0" t="n">
        <v>13.1</v>
      </c>
      <c r="L37" s="0" t="n">
        <v>2.88</v>
      </c>
      <c r="N37" s="0" t="n">
        <v>1355.8</v>
      </c>
      <c r="O37" s="0" t="s">
        <v>36</v>
      </c>
      <c r="P37" s="0" t="s">
        <v>37</v>
      </c>
      <c r="Q37" s="0" t="s">
        <v>38</v>
      </c>
      <c r="R37" s="0" t="n">
        <v>8.7</v>
      </c>
      <c r="S37" s="0" t="n">
        <v>3.3</v>
      </c>
      <c r="T37" s="0" t="n">
        <v>896.5</v>
      </c>
      <c r="U37" s="0" t="n">
        <v>1536.4</v>
      </c>
      <c r="V37" s="0" t="n">
        <v>187.4</v>
      </c>
      <c r="W37" s="0" t="n">
        <v>1.3</v>
      </c>
      <c r="X37" s="0" t="n">
        <v>160</v>
      </c>
      <c r="Y37" s="0" t="s">
        <v>36</v>
      </c>
      <c r="Z37" s="0" t="s">
        <v>36</v>
      </c>
      <c r="AB37" s="0" t="s">
        <v>36</v>
      </c>
      <c r="AC37" s="0" t="s">
        <v>38</v>
      </c>
    </row>
    <row r="38" customFormat="false" ht="14.4" hidden="false" customHeight="false" outlineLevel="0" collapsed="false">
      <c r="A38" s="0" t="n">
        <v>37</v>
      </c>
      <c r="B38" s="0" t="s">
        <v>133</v>
      </c>
      <c r="C38" s="0" t="s">
        <v>134</v>
      </c>
      <c r="D38" s="0" t="n">
        <v>6</v>
      </c>
      <c r="E38" s="0" t="s">
        <v>43</v>
      </c>
      <c r="F38" s="3" t="n">
        <v>44262</v>
      </c>
      <c r="G38" s="1" t="n">
        <v>3</v>
      </c>
      <c r="H38" s="0" t="n">
        <v>21</v>
      </c>
      <c r="I38" s="0" t="n">
        <v>7.8</v>
      </c>
      <c r="J38" s="0" t="n">
        <v>10.4</v>
      </c>
      <c r="L38" s="0" t="n">
        <v>2.45</v>
      </c>
      <c r="O38" s="0" t="s">
        <v>36</v>
      </c>
      <c r="P38" s="0" t="s">
        <v>37</v>
      </c>
      <c r="Q38" s="0" t="s">
        <v>38</v>
      </c>
      <c r="R38" s="0" t="n">
        <v>3.94</v>
      </c>
      <c r="S38" s="0" t="n">
        <v>3.5</v>
      </c>
      <c r="T38" s="0" t="n">
        <v>832.2</v>
      </c>
      <c r="U38" s="0" t="n">
        <v>2513.2</v>
      </c>
      <c r="V38" s="0" t="n">
        <v>114.5</v>
      </c>
      <c r="W38" s="0" t="n">
        <v>1.3</v>
      </c>
      <c r="X38" s="0" t="n">
        <v>160</v>
      </c>
    </row>
    <row r="39" customFormat="false" ht="14.4" hidden="false" customHeight="false" outlineLevel="0" collapsed="false">
      <c r="C39" s="0" t="s">
        <v>135</v>
      </c>
      <c r="D39" s="7" t="n">
        <f aca="false">AVERAGE(D2:D38)</f>
        <v>6.72972972972973</v>
      </c>
      <c r="G39" s="8" t="n">
        <f aca="false">AVERAGE(G2:G38)</f>
        <v>4.5945945945946</v>
      </c>
      <c r="H39" s="7" t="n">
        <f aca="false">AVERAGE(H2:H38)</f>
        <v>23.4864864864865</v>
      </c>
      <c r="I39" s="7" t="n">
        <f aca="false">AVERAGE(I2:I38)</f>
        <v>4.50540540540541</v>
      </c>
      <c r="J39" s="7" t="n">
        <f aca="false">AVERAGE(J2:J38)</f>
        <v>9.91891891891892</v>
      </c>
      <c r="L39" s="7" t="n">
        <f aca="false">AVERAGE(L2:L38)</f>
        <v>2.71540540540541</v>
      </c>
      <c r="N39" s="0" t="n">
        <f aca="false">AVERAGE(N2:N37)</f>
        <v>1173.49583333333</v>
      </c>
      <c r="R39" s="7" t="n">
        <v>4.7</v>
      </c>
      <c r="S39" s="7" t="n">
        <v>3.52</v>
      </c>
      <c r="T39" s="7" t="n">
        <f aca="false">AVERAGE(T2:T38)</f>
        <v>1371.26756756757</v>
      </c>
      <c r="U39" s="7" t="n">
        <f aca="false">AVERAGE(U2:U38)</f>
        <v>1575.89459459459</v>
      </c>
      <c r="V39" s="7" t="n">
        <f aca="false">AVERAGE(V2:V37)</f>
        <v>445.696296296296</v>
      </c>
      <c r="W39" s="7" t="n">
        <f aca="false">AVERAGE(W10:W37)</f>
        <v>1.35235294117647</v>
      </c>
    </row>
    <row r="40" customFormat="false" ht="14.4" hidden="false" customHeight="false" outlineLevel="0" collapsed="false">
      <c r="G40" s="1" t="n">
        <f aca="false">_xlfn.STDEV.P(G10:G37)</f>
        <v>1.40152977645347</v>
      </c>
      <c r="M40" s="0" t="s">
        <v>136</v>
      </c>
      <c r="N40" s="0" t="n">
        <f aca="false">MEDIAN(N2:N37)</f>
        <v>1245.2</v>
      </c>
      <c r="R40" s="0" t="n">
        <f aca="false">MEDIAN(R8:R38)</f>
        <v>5.4</v>
      </c>
    </row>
    <row r="43" customFormat="false" ht="14.4" hidden="false" customHeight="false" outlineLevel="0" collapsed="false">
      <c r="C43" s="0" t="s">
        <v>137</v>
      </c>
      <c r="D43" s="0" t="n">
        <f aca="false">_xlfn.STDEV.P(D2:D37)</f>
        <v>3.27766007321619</v>
      </c>
      <c r="H43" s="0" t="n">
        <f aca="false">_xlfn.STDEV.P(H2:H42)</f>
        <v>6.380981699846</v>
      </c>
      <c r="I43" s="0" t="n">
        <f aca="false">_xlfn.STDEV.P(I2:I39)</f>
        <v>3.5144705333016</v>
      </c>
      <c r="J43" s="0" t="n">
        <f aca="false">_xlfn.STDEV.P(J2:J37)</f>
        <v>6.18407203334342</v>
      </c>
      <c r="L43" s="0" t="n">
        <f aca="false">_xlfn.STDEV.P(L2:L37)</f>
        <v>1.24313584470687</v>
      </c>
      <c r="N43" s="0" t="n">
        <f aca="false">_xlfn.STDEV.P(N2:N37)</f>
        <v>279.483979086409</v>
      </c>
      <c r="R43" s="0" t="n">
        <f aca="false">_xlfn.STDEV.P(R2:R38)</f>
        <v>3.51212155379329</v>
      </c>
      <c r="S43" s="0" t="n">
        <f aca="false">_xlfn.STDEV.P(S2:S37)</f>
        <v>0.177669237699415</v>
      </c>
      <c r="T43" s="0" t="n">
        <f aca="false">_xlfn.STDEV.P(T2:T37)</f>
        <v>1431.79866686296</v>
      </c>
      <c r="U43" s="0" t="n">
        <f aca="false">_xlfn.STDEV.P(U2:U37)</f>
        <v>1344.15173754367</v>
      </c>
      <c r="V43" s="0" t="n">
        <f aca="false">_xlfn.STDEV.P(V2:V37)</f>
        <v>408.426918510595</v>
      </c>
      <c r="W43" s="0" t="n">
        <f aca="false">_xlfn.STDEV.P(W2:W37)</f>
        <v>0.219999605428939</v>
      </c>
    </row>
    <row r="47" customFormat="false" ht="14.4" hidden="false" customHeight="false" outlineLevel="0" collapsed="false">
      <c r="E47" s="9" t="s">
        <v>138</v>
      </c>
      <c r="F47" s="9"/>
      <c r="G47" s="10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</row>
    <row r="48" customFormat="false" ht="14.4" hidden="false" customHeight="false" outlineLevel="0" collapsed="false">
      <c r="A48" s="0" t="n">
        <v>1</v>
      </c>
      <c r="B48" s="0" t="s">
        <v>139</v>
      </c>
      <c r="C48" s="0" t="s">
        <v>140</v>
      </c>
      <c r="D48" s="0" t="n">
        <v>7</v>
      </c>
      <c r="E48" s="0" t="s">
        <v>43</v>
      </c>
      <c r="F48" s="0" t="s">
        <v>141</v>
      </c>
      <c r="G48" s="1" t="n">
        <v>11</v>
      </c>
      <c r="H48" s="0" t="n">
        <v>11</v>
      </c>
      <c r="I48" s="0" t="n">
        <v>25.9</v>
      </c>
      <c r="J48" s="0" t="n">
        <v>210.4</v>
      </c>
      <c r="K48" s="0" t="n">
        <v>636.4</v>
      </c>
      <c r="L48" s="0" t="n">
        <v>0.35</v>
      </c>
      <c r="N48" s="0" t="s">
        <v>77</v>
      </c>
      <c r="O48" s="0" t="s">
        <v>36</v>
      </c>
      <c r="P48" s="0" t="s">
        <v>36</v>
      </c>
      <c r="Q48" s="0" t="s">
        <v>38</v>
      </c>
      <c r="R48" s="0" t="n">
        <v>1.36</v>
      </c>
      <c r="S48" s="0" t="n">
        <v>2.48</v>
      </c>
      <c r="T48" s="0" t="n">
        <v>49</v>
      </c>
      <c r="U48" s="0" t="n">
        <v>43</v>
      </c>
      <c r="V48" s="0" t="n">
        <v>455.8</v>
      </c>
      <c r="W48" s="0" t="n">
        <v>1</v>
      </c>
      <c r="X48" s="0" t="s">
        <v>36</v>
      </c>
      <c r="Y48" s="0" t="s">
        <v>36</v>
      </c>
      <c r="AB48" s="0" t="s">
        <v>45</v>
      </c>
      <c r="AE48" s="0" t="s">
        <v>142</v>
      </c>
      <c r="AF48" s="0" t="s">
        <v>40</v>
      </c>
    </row>
    <row r="49" customFormat="false" ht="14.4" hidden="false" customHeight="false" outlineLevel="0" collapsed="false">
      <c r="A49" s="0" t="n">
        <v>2</v>
      </c>
      <c r="B49" s="0" t="s">
        <v>143</v>
      </c>
      <c r="C49" s="0" t="s">
        <v>144</v>
      </c>
      <c r="D49" s="0" t="n">
        <v>1</v>
      </c>
      <c r="E49" s="0" t="s">
        <v>34</v>
      </c>
      <c r="F49" s="0" t="s">
        <v>145</v>
      </c>
      <c r="G49" s="1" t="n">
        <v>9</v>
      </c>
      <c r="H49" s="0" t="n">
        <v>6</v>
      </c>
      <c r="I49" s="0" t="n">
        <v>33</v>
      </c>
      <c r="J49" s="0" t="n">
        <v>278.9</v>
      </c>
      <c r="K49" s="0" t="n">
        <v>430.4</v>
      </c>
      <c r="L49" s="0" t="n">
        <v>5</v>
      </c>
      <c r="M49" s="0" t="n">
        <v>2.8</v>
      </c>
      <c r="N49" s="0" t="s">
        <v>77</v>
      </c>
      <c r="O49" s="0" t="s">
        <v>77</v>
      </c>
      <c r="P49" s="0" t="s">
        <v>36</v>
      </c>
      <c r="Q49" s="0" t="s">
        <v>38</v>
      </c>
      <c r="R49" s="0" t="n">
        <v>0.8</v>
      </c>
      <c r="S49" s="0" t="n">
        <v>2.7</v>
      </c>
      <c r="T49" s="0" t="n">
        <v>98</v>
      </c>
      <c r="U49" s="0" t="n">
        <v>116</v>
      </c>
      <c r="V49" s="0" t="n">
        <v>678</v>
      </c>
      <c r="W49" s="0" t="n">
        <v>1.2</v>
      </c>
      <c r="X49" s="4" t="s">
        <v>77</v>
      </c>
      <c r="Y49" s="4" t="s">
        <v>77</v>
      </c>
      <c r="Z49" s="0" t="s">
        <v>36</v>
      </c>
      <c r="AE49" s="0" t="s">
        <v>37</v>
      </c>
      <c r="AF49" s="4" t="s">
        <v>146</v>
      </c>
    </row>
    <row r="50" customFormat="false" ht="14.4" hidden="false" customHeight="false" outlineLevel="0" collapsed="false">
      <c r="A50" s="4" t="n">
        <v>3</v>
      </c>
      <c r="B50" s="0" t="s">
        <v>147</v>
      </c>
      <c r="C50" s="4" t="s">
        <v>148</v>
      </c>
      <c r="D50" s="4" t="n">
        <v>8</v>
      </c>
      <c r="E50" s="4" t="s">
        <v>43</v>
      </c>
      <c r="F50" s="11" t="n">
        <v>44474</v>
      </c>
      <c r="G50" s="5" t="n">
        <v>6</v>
      </c>
      <c r="H50" s="4" t="n">
        <v>7</v>
      </c>
      <c r="I50" s="4" t="n">
        <v>9.1</v>
      </c>
      <c r="J50" s="4" t="n">
        <v>186.4</v>
      </c>
      <c r="K50" s="4" t="n">
        <v>8464.2</v>
      </c>
      <c r="L50" s="0" t="n">
        <v>2.7</v>
      </c>
      <c r="M50" s="4" t="n">
        <v>6.2</v>
      </c>
      <c r="N50" s="0" t="s">
        <v>77</v>
      </c>
      <c r="O50" s="0" t="s">
        <v>36</v>
      </c>
      <c r="P50" s="4" t="s">
        <v>77</v>
      </c>
      <c r="Q50" s="0" t="s">
        <v>45</v>
      </c>
      <c r="R50" s="0" t="n">
        <v>0.9</v>
      </c>
      <c r="S50" s="0" t="n">
        <v>2.7</v>
      </c>
      <c r="T50" s="4" t="n">
        <v>97</v>
      </c>
      <c r="U50" s="4" t="n">
        <v>52</v>
      </c>
      <c r="V50" s="4" t="n">
        <v>117</v>
      </c>
      <c r="W50" s="4" t="n">
        <v>1.3</v>
      </c>
      <c r="X50" s="4" t="s">
        <v>77</v>
      </c>
      <c r="Y50" s="4" t="s">
        <v>77</v>
      </c>
      <c r="Z50" s="4" t="s">
        <v>77</v>
      </c>
      <c r="AA50" s="4"/>
      <c r="AB50" s="4"/>
      <c r="AC50" s="4"/>
      <c r="AD50" s="4"/>
      <c r="AE50" s="0" t="s">
        <v>37</v>
      </c>
      <c r="AF50" s="4" t="s">
        <v>146</v>
      </c>
    </row>
    <row r="51" customFormat="false" ht="14.4" hidden="false" customHeight="false" outlineLevel="0" collapsed="false">
      <c r="A51" s="4" t="n">
        <v>4</v>
      </c>
      <c r="B51" s="0" t="s">
        <v>149</v>
      </c>
      <c r="C51" s="4" t="s">
        <v>150</v>
      </c>
      <c r="D51" s="4" t="n">
        <v>12</v>
      </c>
      <c r="E51" s="4" t="s">
        <v>43</v>
      </c>
      <c r="F51" s="11" t="n">
        <v>44321</v>
      </c>
      <c r="G51" s="5" t="n">
        <v>6</v>
      </c>
      <c r="H51" s="4" t="n">
        <v>5</v>
      </c>
      <c r="I51" s="4" t="n">
        <v>18.5</v>
      </c>
      <c r="J51" s="4" t="n">
        <v>311.2</v>
      </c>
      <c r="K51" s="4"/>
      <c r="L51" s="0" t="n">
        <v>3.6</v>
      </c>
      <c r="M51" s="4" t="n">
        <v>2.53</v>
      </c>
      <c r="N51" s="0" t="s">
        <v>77</v>
      </c>
      <c r="O51" s="0" t="s">
        <v>36</v>
      </c>
      <c r="P51" s="4" t="s">
        <v>77</v>
      </c>
      <c r="Q51" s="0" t="s">
        <v>38</v>
      </c>
      <c r="R51" s="0" t="n">
        <v>0.9</v>
      </c>
      <c r="S51" s="0" t="n">
        <v>3.6</v>
      </c>
      <c r="T51" s="4" t="n">
        <v>414</v>
      </c>
      <c r="U51" s="4" t="n">
        <v>301.5</v>
      </c>
      <c r="V51" s="4" t="n">
        <v>157</v>
      </c>
      <c r="W51" s="4" t="n">
        <v>1.8</v>
      </c>
      <c r="X51" s="4" t="s">
        <v>77</v>
      </c>
      <c r="Y51" s="4" t="s">
        <v>77</v>
      </c>
      <c r="Z51" s="4" t="s">
        <v>77</v>
      </c>
      <c r="AA51" s="4"/>
      <c r="AB51" s="4" t="s">
        <v>45</v>
      </c>
      <c r="AC51" s="4"/>
      <c r="AD51" s="4"/>
      <c r="AE51" s="0" t="s">
        <v>37</v>
      </c>
      <c r="AF51" s="4" t="s">
        <v>146</v>
      </c>
    </row>
    <row r="52" customFormat="false" ht="14.4" hidden="false" customHeight="false" outlineLevel="0" collapsed="false">
      <c r="A52" s="4" t="n">
        <v>5</v>
      </c>
      <c r="B52" s="0" t="s">
        <v>151</v>
      </c>
      <c r="C52" s="0" t="s">
        <v>152</v>
      </c>
      <c r="D52" s="0" t="n">
        <v>2</v>
      </c>
      <c r="E52" s="0" t="s">
        <v>43</v>
      </c>
      <c r="F52" s="3" t="n">
        <v>44474</v>
      </c>
      <c r="G52" s="1" t="n">
        <v>10</v>
      </c>
      <c r="H52" s="0" t="n">
        <v>7</v>
      </c>
      <c r="I52" s="0" t="n">
        <v>41.2</v>
      </c>
      <c r="J52" s="0" t="n">
        <v>39.3</v>
      </c>
      <c r="L52" s="0" t="n">
        <v>1.6</v>
      </c>
      <c r="M52" s="0" t="n">
        <v>1.23</v>
      </c>
      <c r="N52" s="0" t="s">
        <v>77</v>
      </c>
      <c r="O52" s="0" t="s">
        <v>36</v>
      </c>
      <c r="P52" s="0" t="s">
        <v>37</v>
      </c>
      <c r="Q52" s="0" t="s">
        <v>38</v>
      </c>
      <c r="R52" s="0" t="n">
        <v>0.9</v>
      </c>
      <c r="S52" s="0" t="n">
        <v>3.5</v>
      </c>
      <c r="T52" s="0" t="n">
        <v>141.1</v>
      </c>
      <c r="U52" s="0" t="n">
        <v>162</v>
      </c>
      <c r="V52" s="0" t="n">
        <v>265.2</v>
      </c>
      <c r="W52" s="0" t="n">
        <v>1</v>
      </c>
      <c r="X52" s="0" t="n">
        <v>160</v>
      </c>
      <c r="Y52" s="0" t="s">
        <v>36</v>
      </c>
      <c r="Z52" s="0" t="s">
        <v>36</v>
      </c>
      <c r="AB52" s="0" t="s">
        <v>36</v>
      </c>
      <c r="AC52" s="0" t="s">
        <v>38</v>
      </c>
      <c r="AD52" s="0" t="s">
        <v>45</v>
      </c>
      <c r="AE52" s="0" t="s">
        <v>37</v>
      </c>
      <c r="AF52" s="0" t="s">
        <v>40</v>
      </c>
    </row>
    <row r="53" customFormat="false" ht="14.4" hidden="false" customHeight="false" outlineLevel="0" collapsed="false">
      <c r="A53" s="0" t="n">
        <v>6</v>
      </c>
      <c r="B53" s="0" t="s">
        <v>153</v>
      </c>
      <c r="C53" s="0" t="s">
        <v>154</v>
      </c>
      <c r="D53" s="0" t="n">
        <v>10</v>
      </c>
      <c r="E53" s="0" t="s">
        <v>43</v>
      </c>
      <c r="F53" s="3" t="n">
        <v>44535</v>
      </c>
      <c r="G53" s="1" t="n">
        <v>10</v>
      </c>
      <c r="H53" s="0" t="n">
        <v>13</v>
      </c>
      <c r="I53" s="0" t="n">
        <v>3.8</v>
      </c>
      <c r="J53" s="0" t="n">
        <v>145.6</v>
      </c>
      <c r="K53" s="0" t="n">
        <v>1424</v>
      </c>
      <c r="L53" s="0" t="n">
        <v>1.5</v>
      </c>
      <c r="M53" s="0" t="n">
        <v>1.9</v>
      </c>
      <c r="N53" s="0" t="s">
        <v>77</v>
      </c>
      <c r="O53" s="0" t="s">
        <v>36</v>
      </c>
      <c r="P53" s="0" t="s">
        <v>77</v>
      </c>
      <c r="Q53" s="0" t="s">
        <v>45</v>
      </c>
      <c r="R53" s="0" t="n">
        <v>1.2</v>
      </c>
      <c r="S53" s="0" t="n">
        <v>4</v>
      </c>
      <c r="T53" s="0" t="n">
        <v>74</v>
      </c>
      <c r="U53" s="0" t="n">
        <v>94</v>
      </c>
      <c r="V53" s="0" t="n">
        <v>134</v>
      </c>
      <c r="W53" s="0" t="n">
        <v>1.69</v>
      </c>
      <c r="X53" s="4" t="s">
        <v>77</v>
      </c>
      <c r="Y53" s="4" t="s">
        <v>77</v>
      </c>
      <c r="Z53" s="0" t="s">
        <v>36</v>
      </c>
      <c r="AE53" s="0" t="s">
        <v>37</v>
      </c>
      <c r="AF53" s="0" t="s">
        <v>40</v>
      </c>
    </row>
    <row r="54" customFormat="false" ht="14.4" hidden="false" customHeight="false" outlineLevel="0" collapsed="false">
      <c r="A54" s="4" t="n">
        <v>7</v>
      </c>
      <c r="B54" s="0" t="s">
        <v>155</v>
      </c>
      <c r="C54" s="0" t="s">
        <v>156</v>
      </c>
      <c r="D54" s="0" t="n">
        <v>2</v>
      </c>
      <c r="E54" s="0" t="s">
        <v>34</v>
      </c>
      <c r="F54" s="3" t="s">
        <v>66</v>
      </c>
      <c r="G54" s="1" t="n">
        <v>10</v>
      </c>
      <c r="H54" s="0" t="n">
        <v>7</v>
      </c>
      <c r="I54" s="0" t="n">
        <v>11.4</v>
      </c>
      <c r="J54" s="0" t="n">
        <v>38.9</v>
      </c>
      <c r="K54" s="0" t="n">
        <v>789</v>
      </c>
      <c r="L54" s="0" t="n">
        <v>0.9</v>
      </c>
      <c r="M54" s="0" t="n">
        <v>8.9</v>
      </c>
      <c r="N54" s="0" t="s">
        <v>77</v>
      </c>
      <c r="O54" s="0" t="s">
        <v>36</v>
      </c>
      <c r="P54" s="0" t="s">
        <v>37</v>
      </c>
      <c r="Q54" s="0" t="s">
        <v>77</v>
      </c>
      <c r="R54" s="0" t="n">
        <v>1.4</v>
      </c>
      <c r="S54" s="0" t="n">
        <v>3.3</v>
      </c>
      <c r="T54" s="0" t="n">
        <v>42</v>
      </c>
      <c r="U54" s="0" t="n">
        <v>39.5</v>
      </c>
      <c r="V54" s="0" t="n">
        <v>245.5</v>
      </c>
      <c r="W54" s="0" t="n">
        <v>1</v>
      </c>
      <c r="X54" s="4" t="s">
        <v>77</v>
      </c>
      <c r="Y54" s="4" t="s">
        <v>77</v>
      </c>
      <c r="AF54" s="4" t="s">
        <v>40</v>
      </c>
    </row>
    <row r="55" customFormat="false" ht="14.4" hidden="false" customHeight="false" outlineLevel="0" collapsed="false">
      <c r="A55" s="4" t="n">
        <v>8</v>
      </c>
      <c r="B55" s="0" t="s">
        <v>157</v>
      </c>
      <c r="C55" s="0" t="s">
        <v>158</v>
      </c>
      <c r="D55" s="0" t="n">
        <v>2</v>
      </c>
      <c r="E55" s="0" t="s">
        <v>43</v>
      </c>
      <c r="F55" s="3" t="n">
        <v>44475</v>
      </c>
      <c r="G55" s="1" t="n">
        <v>9</v>
      </c>
      <c r="H55" s="0" t="n">
        <v>16</v>
      </c>
      <c r="I55" s="0" t="n">
        <v>26.9</v>
      </c>
      <c r="J55" s="0" t="n">
        <v>123.2</v>
      </c>
      <c r="L55" s="0" t="n">
        <v>3.2</v>
      </c>
      <c r="N55" s="0" t="s">
        <v>77</v>
      </c>
      <c r="O55" s="0" t="s">
        <v>36</v>
      </c>
      <c r="P55" s="0" t="s">
        <v>37</v>
      </c>
      <c r="Q55" s="0" t="s">
        <v>38</v>
      </c>
      <c r="R55" s="0" t="n">
        <v>0.9</v>
      </c>
      <c r="S55" s="0" t="n">
        <v>3.4</v>
      </c>
      <c r="T55" s="0" t="n">
        <v>43.2</v>
      </c>
      <c r="U55" s="0" t="n">
        <v>44.9</v>
      </c>
      <c r="V55" s="0" t="n">
        <v>145.2</v>
      </c>
      <c r="W55" s="0" t="n">
        <v>1</v>
      </c>
      <c r="X55" s="4" t="s">
        <v>159</v>
      </c>
      <c r="Y55" s="4" t="s">
        <v>36</v>
      </c>
      <c r="Z55" s="0" t="s">
        <v>36</v>
      </c>
      <c r="AB55" s="0" t="s">
        <v>37</v>
      </c>
      <c r="AF55" s="4" t="s">
        <v>40</v>
      </c>
    </row>
    <row r="56" customFormat="false" ht="14.4" hidden="false" customHeight="false" outlineLevel="0" collapsed="false">
      <c r="A56" s="4" t="n">
        <v>9</v>
      </c>
      <c r="B56" s="0" t="s">
        <v>160</v>
      </c>
      <c r="C56" s="0" t="s">
        <v>161</v>
      </c>
      <c r="D56" s="0" t="n">
        <v>6</v>
      </c>
      <c r="E56" s="0" t="s">
        <v>43</v>
      </c>
      <c r="F56" s="0" t="s">
        <v>162</v>
      </c>
      <c r="G56" s="1" t="n">
        <v>7</v>
      </c>
      <c r="H56" s="0" t="n">
        <v>12</v>
      </c>
      <c r="I56" s="0" t="n">
        <v>17.2</v>
      </c>
      <c r="J56" s="0" t="n">
        <v>11.9</v>
      </c>
      <c r="L56" s="0" t="n">
        <v>4.6</v>
      </c>
      <c r="N56" s="0" t="n">
        <v>988.2</v>
      </c>
      <c r="O56" s="0" t="s">
        <v>36</v>
      </c>
      <c r="P56" s="0" t="s">
        <v>37</v>
      </c>
      <c r="Q56" s="0" t="s">
        <v>38</v>
      </c>
      <c r="R56" s="0" t="n">
        <v>0.8</v>
      </c>
      <c r="S56" s="0" t="n">
        <v>4</v>
      </c>
      <c r="T56" s="0" t="n">
        <v>62</v>
      </c>
      <c r="U56" s="0" t="n">
        <v>58</v>
      </c>
      <c r="V56" s="0" t="n">
        <v>122.5</v>
      </c>
      <c r="W56" s="0" t="n">
        <v>1</v>
      </c>
      <c r="X56" s="0" t="s">
        <v>159</v>
      </c>
      <c r="Y56" s="0" t="s">
        <v>159</v>
      </c>
      <c r="Z56" s="0" t="s">
        <v>36</v>
      </c>
      <c r="AB56" s="0" t="s">
        <v>36</v>
      </c>
      <c r="AC56" s="0" t="s">
        <v>38</v>
      </c>
      <c r="AD56" s="0" t="s">
        <v>45</v>
      </c>
      <c r="AE56" s="0" t="s">
        <v>36</v>
      </c>
      <c r="AF56" s="0" t="s">
        <v>40</v>
      </c>
    </row>
    <row r="57" customFormat="false" ht="14.4" hidden="false" customHeight="false" outlineLevel="0" collapsed="false">
      <c r="A57" s="0" t="n">
        <v>10</v>
      </c>
      <c r="B57" s="0" t="s">
        <v>163</v>
      </c>
      <c r="C57" s="0" t="s">
        <v>164</v>
      </c>
      <c r="D57" s="0" t="n">
        <v>12</v>
      </c>
      <c r="E57" s="0" t="s">
        <v>34</v>
      </c>
      <c r="F57" s="0" t="s">
        <v>165</v>
      </c>
      <c r="G57" s="1" t="n">
        <v>6</v>
      </c>
      <c r="H57" s="0" t="n">
        <v>13</v>
      </c>
      <c r="I57" s="0" t="n">
        <v>17.2</v>
      </c>
      <c r="J57" s="0" t="n">
        <v>19.3</v>
      </c>
      <c r="L57" s="0" t="n">
        <v>3</v>
      </c>
      <c r="N57" s="0" t="n">
        <v>877.5</v>
      </c>
      <c r="O57" s="0" t="s">
        <v>36</v>
      </c>
      <c r="P57" s="0" t="s">
        <v>37</v>
      </c>
      <c r="Q57" s="0" t="s">
        <v>38</v>
      </c>
      <c r="R57" s="0" t="n">
        <v>6.5</v>
      </c>
      <c r="S57" s="0" t="n">
        <v>3.7</v>
      </c>
      <c r="T57" s="0" t="n">
        <v>123.5</v>
      </c>
      <c r="U57" s="0" t="n">
        <v>195.8</v>
      </c>
      <c r="V57" s="0" t="n">
        <v>244.5</v>
      </c>
      <c r="W57" s="0" t="n">
        <v>1</v>
      </c>
      <c r="X57" s="0" t="n">
        <v>160</v>
      </c>
      <c r="Y57" s="2" t="n">
        <v>1.8</v>
      </c>
      <c r="Z57" s="0" t="s">
        <v>37</v>
      </c>
      <c r="AB57" s="0" t="s">
        <v>36</v>
      </c>
      <c r="AD57" s="0" t="s">
        <v>48</v>
      </c>
      <c r="AE57" s="0" t="s">
        <v>36</v>
      </c>
      <c r="AF57" s="0" t="s">
        <v>40</v>
      </c>
    </row>
    <row r="58" customFormat="false" ht="14.4" hidden="false" customHeight="false" outlineLevel="0" collapsed="false">
      <c r="D58" s="0" t="n">
        <v>6.2</v>
      </c>
    </row>
    <row r="60" customFormat="false" ht="14.4" hidden="false" customHeight="false" outlineLevel="0" collapsed="false">
      <c r="A60" s="4"/>
      <c r="B60" s="4"/>
      <c r="G60" s="1" t="n">
        <v>8.4</v>
      </c>
      <c r="H60" s="0" t="n">
        <f aca="false">AVERAGE(H48:H57)</f>
        <v>9.7</v>
      </c>
      <c r="I60" s="0" t="n">
        <f aca="false">AVERAGE(I48:I57)</f>
        <v>20.42</v>
      </c>
      <c r="J60" s="0" t="n">
        <f aca="false">AVERAGE(J48:J57)</f>
        <v>136.51</v>
      </c>
      <c r="L60" s="0" t="n">
        <v>2.64</v>
      </c>
      <c r="R60" s="0" t="n">
        <v>1.045</v>
      </c>
      <c r="S60" s="0" t="n">
        <f aca="false">AVERAGE(S48:S55)</f>
        <v>3.21</v>
      </c>
      <c r="T60" s="0" t="n">
        <f aca="false">AVERAGE(T48:T57)</f>
        <v>114.38</v>
      </c>
      <c r="U60" s="0" t="n">
        <f aca="false">AVERAGE(U48:U57)</f>
        <v>110.67</v>
      </c>
      <c r="V60" s="0" t="n">
        <f aca="false">AVERAGE(V48:V57)</f>
        <v>256.47</v>
      </c>
      <c r="W60" s="0" t="n">
        <f aca="false">AVERAGE(W48:W57)</f>
        <v>1.199</v>
      </c>
    </row>
    <row r="61" customFormat="false" ht="14.4" hidden="false" customHeight="false" outlineLevel="0" collapsed="false">
      <c r="N61" s="0" t="s">
        <v>77</v>
      </c>
      <c r="Q61" s="0" t="s">
        <v>166</v>
      </c>
    </row>
    <row r="63" customFormat="false" ht="14.4" hidden="false" customHeight="false" outlineLevel="0" collapsed="false">
      <c r="H63" s="0" t="n">
        <f aca="false">_xlfn.STDEV.P(H48:H55)</f>
        <v>3.64005494464026</v>
      </c>
      <c r="I63" s="0" t="n">
        <f aca="false">_xlfn.STDEV.S(I48:I55)</f>
        <v>12.7968467098065</v>
      </c>
      <c r="J63" s="0" t="n">
        <f aca="false">_xlfn.STDEV.P(J48:J55)</f>
        <v>93.9866471566573</v>
      </c>
      <c r="L63" s="0" t="n">
        <f aca="false">_xlfn.STDEV.P(L48:L57)</f>
        <v>1.4639757511653</v>
      </c>
      <c r="R63" s="0" t="n">
        <f aca="false">_xlfn.STDEV.P(R48:R55)</f>
        <v>0.221754368615367</v>
      </c>
      <c r="S63" s="0" t="n">
        <f aca="false">_xlfn.STDEV.P(S48:S57)</f>
        <v>0.515554070879088</v>
      </c>
      <c r="T63" s="0" t="n">
        <f aca="false">_xlfn.STDEV.P(T48:T57)</f>
        <v>104.925619369151</v>
      </c>
      <c r="U63" s="0" t="n">
        <f aca="false">_xlfn.STDEV.P(U48:U57)</f>
        <v>81.725553531316</v>
      </c>
      <c r="V63" s="0" t="n">
        <f aca="false">_xlfn.STDEV.P(V48:V57)</f>
        <v>171.00697675826</v>
      </c>
      <c r="W63" s="0" t="n">
        <f aca="false">_xlfn.STDEV.P(W48:W57)</f>
        <v>0.291563029206379</v>
      </c>
    </row>
    <row r="69" customFormat="false" ht="14.4" hidden="false" customHeight="false" outlineLevel="0" collapsed="false">
      <c r="C69" s="0" t="s">
        <v>135</v>
      </c>
      <c r="D69" s="0" t="n">
        <f aca="false">AVERAGE(D48:D68)</f>
        <v>6.2</v>
      </c>
    </row>
    <row r="72" customFormat="false" ht="14.4" hidden="false" customHeight="false" outlineLevel="0" collapsed="false">
      <c r="C72" s="0" t="s">
        <v>137</v>
      </c>
      <c r="D72" s="0" t="n">
        <f aca="false">_xlfn.STDEV.P(D48:D57)</f>
        <v>4.06939798987516</v>
      </c>
    </row>
    <row r="73" customFormat="false" ht="14.4" hidden="false" customHeight="false" outlineLevel="0" collapsed="false">
      <c r="D73" s="0" t="e">
        <f aca="false">C65=_xlfn.T.TEST(D2:D37,D48:D68,2,1)</f>
        <v>#VALUE!</v>
      </c>
    </row>
    <row r="75" customFormat="false" ht="14.4" hidden="false" customHeight="false" outlineLevel="0" collapsed="false">
      <c r="F75" s="0" t="s">
        <v>167</v>
      </c>
      <c r="G75" s="1" t="n">
        <f aca="false">+_xlfn.STDEV.P(G48:G57)</f>
        <v>1.854723699099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7" activeCellId="0" sqref="Q7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9.66"/>
    <col collapsed="false" customWidth="true" hidden="false" outlineLevel="0" max="5" min="5" style="0" width="11.77"/>
    <col collapsed="false" customWidth="true" hidden="false" outlineLevel="0" max="6" min="6" style="0" width="18.55"/>
  </cols>
  <sheetData>
    <row r="1" customFormat="false" ht="14.4" hidden="false" customHeight="false" outlineLevel="0" collapsed="false">
      <c r="A1" s="0" t="s">
        <v>0</v>
      </c>
      <c r="B1" s="0" t="s">
        <v>168</v>
      </c>
      <c r="C1" s="0" t="s">
        <v>3</v>
      </c>
      <c r="D1" s="0" t="s">
        <v>4</v>
      </c>
      <c r="E1" s="0" t="s">
        <v>5</v>
      </c>
      <c r="F1" s="0" t="s">
        <v>15</v>
      </c>
    </row>
    <row r="2" customFormat="false" ht="14.4" hidden="false" customHeight="false" outlineLevel="0" collapsed="false">
      <c r="A2" s="0" t="n">
        <v>1</v>
      </c>
      <c r="B2" s="0" t="s">
        <v>139</v>
      </c>
      <c r="C2" s="0" t="n">
        <v>8</v>
      </c>
      <c r="D2" s="0" t="s">
        <v>34</v>
      </c>
      <c r="E2" s="0" t="s">
        <v>169</v>
      </c>
      <c r="F2" s="0" t="s">
        <v>36</v>
      </c>
    </row>
    <row r="3" customFormat="false" ht="14.4" hidden="false" customHeight="false" outlineLevel="0" collapsed="false">
      <c r="A3" s="0" t="n">
        <v>2</v>
      </c>
      <c r="B3" s="0" t="s">
        <v>143</v>
      </c>
      <c r="C3" s="0" t="n">
        <v>3</v>
      </c>
      <c r="D3" s="0" t="s">
        <v>43</v>
      </c>
      <c r="E3" s="0" t="s">
        <v>170</v>
      </c>
      <c r="F3" s="4" t="s">
        <v>37</v>
      </c>
    </row>
    <row r="4" customFormat="false" ht="14.4" hidden="false" customHeight="false" outlineLevel="0" collapsed="false">
      <c r="A4" s="0" t="n">
        <v>3</v>
      </c>
      <c r="B4" s="0" t="s">
        <v>46</v>
      </c>
      <c r="C4" s="0" t="n">
        <v>2</v>
      </c>
      <c r="D4" s="0" t="s">
        <v>34</v>
      </c>
      <c r="F4" s="0" t="s">
        <v>36</v>
      </c>
    </row>
    <row r="5" customFormat="false" ht="14.4" hidden="false" customHeight="false" outlineLevel="0" collapsed="false">
      <c r="A5" s="0" t="n">
        <v>4</v>
      </c>
      <c r="B5" s="0" t="s">
        <v>171</v>
      </c>
      <c r="C5" s="0" t="n">
        <v>4</v>
      </c>
      <c r="D5" s="0" t="s">
        <v>34</v>
      </c>
      <c r="E5" s="3" t="n">
        <v>44233</v>
      </c>
      <c r="F5" s="0" t="s">
        <v>36</v>
      </c>
    </row>
    <row r="6" customFormat="false" ht="14.4" hidden="false" customHeight="false" outlineLevel="0" collapsed="false">
      <c r="A6" s="0" t="n">
        <v>5</v>
      </c>
      <c r="B6" s="0" t="s">
        <v>172</v>
      </c>
      <c r="C6" s="4" t="n">
        <v>8</v>
      </c>
      <c r="D6" s="4" t="s">
        <v>34</v>
      </c>
      <c r="E6" s="4" t="s">
        <v>44</v>
      </c>
      <c r="F6" s="4" t="s">
        <v>37</v>
      </c>
    </row>
    <row r="7" customFormat="false" ht="14.4" hidden="false" customHeight="false" outlineLevel="0" collapsed="false">
      <c r="A7" s="0" t="n">
        <v>6</v>
      </c>
      <c r="B7" s="0" t="s">
        <v>53</v>
      </c>
      <c r="C7" s="0" t="n">
        <v>11</v>
      </c>
      <c r="D7" s="0" t="s">
        <v>34</v>
      </c>
      <c r="E7" s="0" t="s">
        <v>55</v>
      </c>
      <c r="F7" s="0" t="s">
        <v>37</v>
      </c>
    </row>
    <row r="8" customFormat="false" ht="14.4" hidden="false" customHeight="false" outlineLevel="0" collapsed="false">
      <c r="A8" s="0" t="n">
        <v>7</v>
      </c>
      <c r="B8" s="0" t="s">
        <v>56</v>
      </c>
      <c r="C8" s="0" t="n">
        <v>13</v>
      </c>
      <c r="D8" s="0" t="s">
        <v>34</v>
      </c>
      <c r="E8" s="0" t="s">
        <v>58</v>
      </c>
      <c r="F8" s="0" t="s">
        <v>37</v>
      </c>
    </row>
    <row r="9" customFormat="false" ht="14.4" hidden="false" customHeight="false" outlineLevel="0" collapsed="false">
      <c r="A9" s="0" t="n">
        <v>8</v>
      </c>
      <c r="B9" s="0" t="s">
        <v>59</v>
      </c>
      <c r="C9" s="0" t="n">
        <v>3</v>
      </c>
      <c r="D9" s="0" t="s">
        <v>43</v>
      </c>
      <c r="E9" s="3" t="n">
        <v>44261</v>
      </c>
      <c r="F9" s="0" t="s">
        <v>36</v>
      </c>
    </row>
    <row r="10" customFormat="false" ht="14.4" hidden="false" customHeight="false" outlineLevel="0" collapsed="false">
      <c r="A10" s="0" t="n">
        <v>9</v>
      </c>
      <c r="B10" s="0" t="s">
        <v>61</v>
      </c>
      <c r="C10" s="0" t="n">
        <v>3</v>
      </c>
      <c r="D10" s="0" t="s">
        <v>34</v>
      </c>
      <c r="E10" s="0" t="s">
        <v>63</v>
      </c>
      <c r="F10" s="0" t="s">
        <v>173</v>
      </c>
    </row>
    <row r="11" customFormat="false" ht="14.4" hidden="false" customHeight="false" outlineLevel="0" collapsed="false">
      <c r="A11" s="0" t="n">
        <v>10</v>
      </c>
      <c r="B11" s="0" t="s">
        <v>64</v>
      </c>
      <c r="C11" s="0" t="n">
        <v>6</v>
      </c>
      <c r="D11" s="0" t="s">
        <v>34</v>
      </c>
      <c r="E11" s="0" t="s">
        <v>66</v>
      </c>
      <c r="F11" s="0" t="s">
        <v>36</v>
      </c>
    </row>
    <row r="12" customFormat="false" ht="14.4" hidden="false" customHeight="false" outlineLevel="0" collapsed="false">
      <c r="A12" s="0" t="n">
        <v>11</v>
      </c>
      <c r="B12" s="0" t="s">
        <v>67</v>
      </c>
      <c r="C12" s="0" t="n">
        <v>7</v>
      </c>
      <c r="D12" s="0" t="s">
        <v>34</v>
      </c>
      <c r="E12" s="3" t="n">
        <v>44201</v>
      </c>
      <c r="F12" s="0" t="s">
        <v>37</v>
      </c>
    </row>
    <row r="13" customFormat="false" ht="14.4" hidden="false" customHeight="false" outlineLevel="0" collapsed="false">
      <c r="A13" s="0" t="n">
        <v>12</v>
      </c>
      <c r="B13" s="0" t="s">
        <v>69</v>
      </c>
      <c r="C13" s="0" t="n">
        <v>8</v>
      </c>
      <c r="D13" s="0" t="s">
        <v>34</v>
      </c>
      <c r="E13" s="3" t="n">
        <v>44475</v>
      </c>
      <c r="F13" s="0" t="s">
        <v>37</v>
      </c>
    </row>
    <row r="14" customFormat="false" ht="14.4" hidden="false" customHeight="false" outlineLevel="0" collapsed="false">
      <c r="A14" s="0" t="n">
        <v>13</v>
      </c>
      <c r="B14" s="0" t="s">
        <v>71</v>
      </c>
      <c r="C14" s="0" t="n">
        <v>7</v>
      </c>
      <c r="D14" s="0" t="s">
        <v>34</v>
      </c>
      <c r="E14" s="0" t="s">
        <v>73</v>
      </c>
      <c r="F14" s="0" t="s">
        <v>37</v>
      </c>
    </row>
    <row r="15" customFormat="false" ht="14.4" hidden="false" customHeight="false" outlineLevel="0" collapsed="false">
      <c r="A15" s="0" t="n">
        <v>14</v>
      </c>
      <c r="B15" s="0" t="s">
        <v>74</v>
      </c>
      <c r="C15" s="0" t="n">
        <v>8</v>
      </c>
      <c r="D15" s="0" t="s">
        <v>34</v>
      </c>
      <c r="E15" s="0" t="s">
        <v>76</v>
      </c>
      <c r="F15" s="0" t="s">
        <v>36</v>
      </c>
    </row>
    <row r="16" customFormat="false" ht="14.4" hidden="false" customHeight="false" outlineLevel="0" collapsed="false">
      <c r="A16" s="0" t="n">
        <v>15</v>
      </c>
      <c r="B16" s="0" t="s">
        <v>78</v>
      </c>
      <c r="C16" s="0" t="n">
        <v>8</v>
      </c>
      <c r="D16" s="0" t="s">
        <v>43</v>
      </c>
      <c r="E16" s="3" t="n">
        <v>44475</v>
      </c>
      <c r="F16" s="0" t="s">
        <v>37</v>
      </c>
    </row>
    <row r="17" customFormat="false" ht="14.4" hidden="false" customHeight="false" outlineLevel="0" collapsed="false">
      <c r="A17" s="0" t="n">
        <v>16</v>
      </c>
      <c r="B17" s="0" t="s">
        <v>80</v>
      </c>
      <c r="C17" s="0" t="n">
        <v>9</v>
      </c>
      <c r="D17" s="0" t="s">
        <v>43</v>
      </c>
      <c r="E17" s="6" t="n">
        <v>44354</v>
      </c>
      <c r="F17" s="0" t="s">
        <v>37</v>
      </c>
    </row>
    <row r="18" customFormat="false" ht="14.4" hidden="false" customHeight="false" outlineLevel="0" collapsed="false">
      <c r="A18" s="0" t="n">
        <v>17</v>
      </c>
      <c r="B18" s="0" t="s">
        <v>82</v>
      </c>
      <c r="C18" s="0" t="n">
        <v>3</v>
      </c>
      <c r="D18" s="0" t="s">
        <v>43</v>
      </c>
      <c r="E18" s="0" t="s">
        <v>84</v>
      </c>
      <c r="F18" s="0" t="s">
        <v>36</v>
      </c>
    </row>
    <row r="19" customFormat="false" ht="14.4" hidden="false" customHeight="false" outlineLevel="0" collapsed="false">
      <c r="A19" s="0" t="n">
        <v>18</v>
      </c>
      <c r="B19" s="0" t="s">
        <v>85</v>
      </c>
      <c r="C19" s="0" t="n">
        <v>4</v>
      </c>
      <c r="D19" s="0" t="s">
        <v>43</v>
      </c>
      <c r="E19" s="0" t="s">
        <v>87</v>
      </c>
      <c r="F19" s="0" t="s">
        <v>37</v>
      </c>
    </row>
    <row r="20" customFormat="false" ht="14.4" hidden="false" customHeight="false" outlineLevel="0" collapsed="false">
      <c r="A20" s="0" t="n">
        <v>19</v>
      </c>
      <c r="B20" s="0" t="s">
        <v>88</v>
      </c>
      <c r="C20" s="0" t="n">
        <v>5</v>
      </c>
      <c r="D20" s="0" t="s">
        <v>34</v>
      </c>
      <c r="E20" s="0" t="s">
        <v>73</v>
      </c>
      <c r="F20" s="0" t="s">
        <v>37</v>
      </c>
      <c r="T20" s="4"/>
      <c r="U20" s="4"/>
    </row>
    <row r="21" customFormat="false" ht="14.4" hidden="false" customHeight="false" outlineLevel="0" collapsed="false">
      <c r="A21" s="0" t="n">
        <v>20</v>
      </c>
      <c r="B21" s="0" t="s">
        <v>90</v>
      </c>
      <c r="C21" s="0" t="n">
        <v>10</v>
      </c>
      <c r="D21" s="0" t="s">
        <v>43</v>
      </c>
      <c r="E21" s="0" t="s">
        <v>73</v>
      </c>
      <c r="F21" s="0" t="s">
        <v>36</v>
      </c>
    </row>
    <row r="22" customFormat="false" ht="14.4" hidden="false" customHeight="false" outlineLevel="0" collapsed="false">
      <c r="A22" s="0" t="n">
        <v>21</v>
      </c>
      <c r="B22" s="0" t="s">
        <v>92</v>
      </c>
      <c r="C22" s="0" t="n">
        <v>6</v>
      </c>
      <c r="D22" s="0" t="s">
        <v>43</v>
      </c>
      <c r="E22" s="3" t="n">
        <v>44261</v>
      </c>
      <c r="F22" s="0" t="s">
        <v>37</v>
      </c>
    </row>
    <row r="23" customFormat="false" ht="14.4" hidden="false" customHeight="false" outlineLevel="0" collapsed="false">
      <c r="A23" s="0" t="n">
        <v>22</v>
      </c>
      <c r="B23" s="0" t="s">
        <v>95</v>
      </c>
      <c r="C23" s="0" t="n">
        <v>4</v>
      </c>
      <c r="D23" s="0" t="s">
        <v>34</v>
      </c>
      <c r="E23" s="0" t="s">
        <v>84</v>
      </c>
      <c r="F23" s="0" t="s">
        <v>36</v>
      </c>
    </row>
    <row r="24" customFormat="false" ht="14.4" hidden="false" customHeight="false" outlineLevel="0" collapsed="false">
      <c r="A24" s="0" t="n">
        <v>23</v>
      </c>
      <c r="B24" s="0" t="s">
        <v>97</v>
      </c>
      <c r="C24" s="0" t="n">
        <v>9</v>
      </c>
      <c r="D24" s="0" t="s">
        <v>34</v>
      </c>
      <c r="E24" s="6" t="s">
        <v>99</v>
      </c>
      <c r="F24" s="0" t="s">
        <v>173</v>
      </c>
    </row>
    <row r="25" customFormat="false" ht="14.4" hidden="false" customHeight="false" outlineLevel="0" collapsed="false">
      <c r="A25" s="0" t="n">
        <v>24</v>
      </c>
      <c r="B25" s="0" t="s">
        <v>100</v>
      </c>
      <c r="C25" s="0" t="n">
        <v>6</v>
      </c>
      <c r="D25" s="0" t="s">
        <v>34</v>
      </c>
      <c r="E25" s="6" t="n">
        <v>44349</v>
      </c>
      <c r="F25" s="0" t="s">
        <v>36</v>
      </c>
    </row>
    <row r="26" customFormat="false" ht="14.4" hidden="false" customHeight="false" outlineLevel="0" collapsed="false">
      <c r="A26" s="0" t="n">
        <v>25</v>
      </c>
      <c r="B26" s="0" t="s">
        <v>102</v>
      </c>
      <c r="C26" s="0" t="n">
        <v>8</v>
      </c>
      <c r="D26" s="0" t="s">
        <v>43</v>
      </c>
      <c r="E26" s="6" t="s">
        <v>104</v>
      </c>
      <c r="F26" s="0" t="s">
        <v>36</v>
      </c>
    </row>
    <row r="27" customFormat="false" ht="14.4" hidden="false" customHeight="false" outlineLevel="0" collapsed="false">
      <c r="A27" s="0" t="n">
        <v>26</v>
      </c>
      <c r="B27" s="0" t="s">
        <v>105</v>
      </c>
      <c r="C27" s="0" t="n">
        <v>4</v>
      </c>
      <c r="D27" s="0" t="s">
        <v>43</v>
      </c>
      <c r="E27" s="6" t="s">
        <v>107</v>
      </c>
      <c r="F27" s="0" t="s">
        <v>37</v>
      </c>
    </row>
    <row r="28" customFormat="false" ht="14.4" hidden="false" customHeight="false" outlineLevel="0" collapsed="false">
      <c r="A28" s="0" t="n">
        <v>27</v>
      </c>
      <c r="B28" s="0" t="s">
        <v>108</v>
      </c>
      <c r="C28" s="0" t="n">
        <v>5</v>
      </c>
      <c r="D28" s="0" t="s">
        <v>34</v>
      </c>
      <c r="E28" s="6" t="s">
        <v>110</v>
      </c>
      <c r="F28" s="0" t="s">
        <v>36</v>
      </c>
    </row>
    <row r="29" customFormat="false" ht="14.4" hidden="false" customHeight="false" outlineLevel="0" collapsed="false">
      <c r="A29" s="0" t="n">
        <v>28</v>
      </c>
      <c r="B29" s="0" t="s">
        <v>111</v>
      </c>
      <c r="C29" s="0" t="n">
        <v>5</v>
      </c>
      <c r="D29" s="0" t="s">
        <v>34</v>
      </c>
      <c r="E29" s="6" t="n">
        <v>44387</v>
      </c>
      <c r="F29" s="0" t="s">
        <v>36</v>
      </c>
    </row>
    <row r="30" customFormat="false" ht="14.4" hidden="false" customHeight="false" outlineLevel="0" collapsed="false">
      <c r="A30" s="0" t="n">
        <v>29</v>
      </c>
      <c r="B30" s="0" t="s">
        <v>113</v>
      </c>
      <c r="C30" s="0" t="n">
        <v>2</v>
      </c>
      <c r="D30" s="0" t="s">
        <v>34</v>
      </c>
      <c r="E30" s="6" t="n">
        <v>44385</v>
      </c>
      <c r="F30" s="0" t="s">
        <v>37</v>
      </c>
    </row>
    <row r="31" customFormat="false" ht="14.4" hidden="false" customHeight="false" outlineLevel="0" collapsed="false">
      <c r="A31" s="0" t="n">
        <v>30</v>
      </c>
      <c r="B31" s="0" t="s">
        <v>115</v>
      </c>
      <c r="C31" s="0" t="n">
        <v>3</v>
      </c>
      <c r="D31" s="0" t="s">
        <v>43</v>
      </c>
      <c r="E31" s="6" t="n">
        <v>44387</v>
      </c>
      <c r="F31" s="0" t="s">
        <v>37</v>
      </c>
    </row>
    <row r="32" customFormat="false" ht="14.4" hidden="false" customHeight="false" outlineLevel="0" collapsed="false">
      <c r="A32" s="0" t="n">
        <v>31</v>
      </c>
      <c r="B32" s="0" t="s">
        <v>117</v>
      </c>
      <c r="C32" s="0" t="n">
        <v>8</v>
      </c>
      <c r="D32" s="0" t="s">
        <v>43</v>
      </c>
      <c r="E32" s="6" t="n">
        <v>44382</v>
      </c>
      <c r="F32" s="0" t="s">
        <v>36</v>
      </c>
    </row>
    <row r="33" customFormat="false" ht="14.4" hidden="false" customHeight="false" outlineLevel="0" collapsed="false">
      <c r="A33" s="0" t="n">
        <v>32</v>
      </c>
      <c r="D33" s="0" t="s">
        <v>34</v>
      </c>
      <c r="F33" s="0" t="s">
        <v>37</v>
      </c>
    </row>
    <row r="34" customFormat="false" ht="14.4" hidden="false" customHeight="false" outlineLevel="0" collapsed="false">
      <c r="A34" s="0" t="n">
        <v>33</v>
      </c>
      <c r="D34" s="0" t="s">
        <v>43</v>
      </c>
      <c r="F34" s="0" t="s">
        <v>37</v>
      </c>
    </row>
    <row r="35" customFormat="false" ht="14.4" hidden="false" customHeight="false" outlineLevel="0" collapsed="false">
      <c r="A35" s="0" t="n">
        <v>34</v>
      </c>
      <c r="D35" s="0" t="s">
        <v>34</v>
      </c>
      <c r="F35" s="0" t="s">
        <v>37</v>
      </c>
    </row>
    <row r="36" customFormat="false" ht="14.4" hidden="false" customHeight="false" outlineLevel="0" collapsed="false">
      <c r="A36" s="0" t="n">
        <v>35</v>
      </c>
      <c r="D36" s="0" t="s">
        <v>34</v>
      </c>
      <c r="F36" s="0" t="s">
        <v>36</v>
      </c>
    </row>
    <row r="37" customFormat="false" ht="14.4" hidden="false" customHeight="false" outlineLevel="0" collapsed="false">
      <c r="A37" s="0" t="n">
        <v>36</v>
      </c>
      <c r="D37" s="0" t="s">
        <v>34</v>
      </c>
      <c r="F37" s="0" t="s">
        <v>36</v>
      </c>
    </row>
    <row r="38" customFormat="false" ht="14.4" hidden="false" customHeight="false" outlineLevel="0" collapsed="false">
      <c r="A38" s="0" t="n">
        <v>37</v>
      </c>
      <c r="D38" s="0" t="s">
        <v>43</v>
      </c>
      <c r="F38" s="0" t="s">
        <v>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1" activeCellId="0" sqref="O1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66"/>
    <col collapsed="false" customWidth="true" hidden="false" outlineLevel="0" max="3" min="3" style="0" width="20.99"/>
    <col collapsed="false" customWidth="true" hidden="false" outlineLevel="0" max="8" min="8" style="0" width="12.55"/>
    <col collapsed="false" customWidth="true" hidden="false" outlineLevel="0" max="9" min="9" style="0" width="7.1"/>
    <col collapsed="false" customWidth="true" hidden="false" outlineLevel="0" max="10" min="10" style="0" width="6.66"/>
    <col collapsed="false" customWidth="true" hidden="false" outlineLevel="0" max="11" min="11" style="0" width="11.55"/>
  </cols>
  <sheetData>
    <row r="1" customFormat="false" ht="14.4" hidden="false" customHeight="false" outlineLevel="0" collapsed="false">
      <c r="C1" s="0" t="s">
        <v>174</v>
      </c>
      <c r="D1" s="0" t="s">
        <v>8</v>
      </c>
      <c r="E1" s="0" t="s">
        <v>9</v>
      </c>
      <c r="G1" s="0" t="s">
        <v>19</v>
      </c>
      <c r="H1" s="0" t="s">
        <v>175</v>
      </c>
      <c r="I1" s="0" t="s">
        <v>21</v>
      </c>
      <c r="J1" s="0" t="s">
        <v>22</v>
      </c>
      <c r="K1" s="0" t="s">
        <v>23</v>
      </c>
    </row>
    <row r="2" customFormat="false" ht="14.4" hidden="false" customHeight="false" outlineLevel="0" collapsed="false">
      <c r="A2" s="0" t="s">
        <v>176</v>
      </c>
      <c r="C2" s="0" t="n">
        <v>20.1</v>
      </c>
      <c r="D2" s="0" t="n">
        <v>9.5</v>
      </c>
      <c r="E2" s="0" t="n">
        <v>15.4</v>
      </c>
      <c r="G2" s="0" t="n">
        <v>92.59</v>
      </c>
      <c r="H2" s="0" t="n">
        <v>111.4</v>
      </c>
      <c r="I2" s="0" t="n">
        <v>43.9</v>
      </c>
      <c r="J2" s="0" t="n">
        <v>1.32</v>
      </c>
      <c r="K2" s="0" t="n">
        <v>320</v>
      </c>
    </row>
    <row r="3" customFormat="false" ht="14.4" hidden="false" customHeight="false" outlineLevel="0" collapsed="false">
      <c r="A3" s="0" t="s">
        <v>177</v>
      </c>
      <c r="C3" s="0" t="n">
        <v>5.4</v>
      </c>
      <c r="D3" s="0" t="n">
        <v>21.2</v>
      </c>
      <c r="E3" s="0" t="n">
        <v>226.5</v>
      </c>
      <c r="G3" s="0" t="n">
        <v>11.97</v>
      </c>
      <c r="H3" s="0" t="n">
        <v>10.66</v>
      </c>
      <c r="I3" s="0" t="n">
        <v>27.4</v>
      </c>
      <c r="J3" s="0" t="n">
        <v>1.4</v>
      </c>
      <c r="K3" s="0" t="n">
        <v>40</v>
      </c>
    </row>
    <row r="4" customFormat="false" ht="14.4" hidden="false" customHeight="false" outlineLevel="0" collapsed="false">
      <c r="A4" s="0" t="s">
        <v>1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0.32"/>
    <col collapsed="false" customWidth="true" hidden="false" outlineLevel="0" max="4" min="4" style="0" width="9.21"/>
    <col collapsed="false" customWidth="true" hidden="false" outlineLevel="0" max="5" min="5" style="0" width="7.1"/>
    <col collapsed="false" customWidth="true" hidden="false" outlineLevel="0" max="6" min="6" style="0" width="12.76"/>
    <col collapsed="false" customWidth="true" hidden="false" outlineLevel="0" max="7" min="7" style="0" width="14.87"/>
    <col collapsed="false" customWidth="true" hidden="false" outlineLevel="0" max="9" min="9" style="0" width="12.55"/>
    <col collapsed="false" customWidth="true" hidden="false" outlineLevel="0" max="10" min="10" style="0" width="20.99"/>
  </cols>
  <sheetData>
    <row r="1" customFormat="false" ht="14.4" hidden="false" customHeight="false" outlineLevel="0" collapsed="false">
      <c r="A1" s="0" t="s">
        <v>179</v>
      </c>
      <c r="B1" s="0" t="s">
        <v>180</v>
      </c>
      <c r="C1" s="0" t="s">
        <v>181</v>
      </c>
      <c r="D1" s="0" t="s">
        <v>182</v>
      </c>
      <c r="E1" s="0" t="s">
        <v>183</v>
      </c>
      <c r="F1" s="0" t="s">
        <v>184</v>
      </c>
      <c r="G1" s="0" t="s">
        <v>185</v>
      </c>
      <c r="H1" s="0" t="s">
        <v>186</v>
      </c>
      <c r="I1" s="0" t="s">
        <v>187</v>
      </c>
      <c r="J1" s="0" t="s">
        <v>188</v>
      </c>
    </row>
    <row r="2" customFormat="false" ht="14.4" hidden="false" customHeight="false" outlineLevel="0" collapsed="false">
      <c r="A2" s="0" t="s">
        <v>189</v>
      </c>
      <c r="B2" s="0" t="n">
        <v>33</v>
      </c>
      <c r="C2" s="0" t="n">
        <v>25</v>
      </c>
      <c r="D2" s="0" t="n">
        <v>24</v>
      </c>
      <c r="E2" s="0" t="n">
        <v>21</v>
      </c>
      <c r="F2" s="0" t="n">
        <v>22</v>
      </c>
      <c r="G2" s="0" t="n">
        <v>15</v>
      </c>
      <c r="H2" s="0" t="n">
        <v>9</v>
      </c>
      <c r="I2" s="0" t="n">
        <v>6</v>
      </c>
      <c r="J2" s="0" t="n">
        <v>0</v>
      </c>
    </row>
    <row r="3" customFormat="false" ht="14.4" hidden="false" customHeight="false" outlineLevel="0" collapsed="false">
      <c r="A3" s="0" t="s">
        <v>190</v>
      </c>
      <c r="B3" s="0" t="n">
        <v>3</v>
      </c>
      <c r="C3" s="0" t="n">
        <v>1</v>
      </c>
      <c r="D3" s="0" t="n">
        <v>6</v>
      </c>
      <c r="E3" s="0" t="n">
        <v>4</v>
      </c>
      <c r="F3" s="0" t="n">
        <v>3</v>
      </c>
      <c r="G3" s="0" t="n">
        <v>10</v>
      </c>
      <c r="H3" s="0" t="n">
        <v>4</v>
      </c>
      <c r="I3" s="0" t="n">
        <v>3</v>
      </c>
      <c r="J3" s="0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9.77"/>
    <col collapsed="false" customWidth="true" hidden="false" outlineLevel="0" max="2" min="2" style="0" width="11.32"/>
    <col collapsed="false" customWidth="true" hidden="false" outlineLevel="0" max="3" min="3" style="0" width="13.76"/>
    <col collapsed="false" customWidth="true" hidden="false" outlineLevel="0" max="4" min="4" style="0" width="11.77"/>
    <col collapsed="false" customWidth="true" hidden="false" outlineLevel="0" max="5" min="5" style="0" width="11.43"/>
  </cols>
  <sheetData>
    <row r="1" customFormat="false" ht="14.4" hidden="false" customHeight="false" outlineLevel="0" collapsed="false">
      <c r="B1" s="3" t="n">
        <v>44200</v>
      </c>
      <c r="C1" s="0" t="s">
        <v>191</v>
      </c>
      <c r="D1" s="0" t="s">
        <v>192</v>
      </c>
      <c r="E1" s="0" t="s">
        <v>193</v>
      </c>
    </row>
    <row r="2" customFormat="false" ht="14.4" hidden="false" customHeight="false" outlineLevel="0" collapsed="false">
      <c r="B2" s="3" t="n">
        <v>44231</v>
      </c>
      <c r="C2" s="3" t="s">
        <v>194</v>
      </c>
      <c r="D2" s="0" t="n">
        <v>0</v>
      </c>
      <c r="E2" s="0" t="n">
        <v>0</v>
      </c>
    </row>
    <row r="3" customFormat="false" ht="14.4" hidden="false" customHeight="false" outlineLevel="0" collapsed="false">
      <c r="B3" s="3" t="n">
        <v>44232</v>
      </c>
      <c r="C3" s="3" t="s">
        <v>195</v>
      </c>
      <c r="D3" s="0" t="n">
        <v>0</v>
      </c>
      <c r="E3" s="0" t="n">
        <v>1</v>
      </c>
    </row>
    <row r="4" customFormat="false" ht="14.4" hidden="false" customHeight="false" outlineLevel="0" collapsed="false">
      <c r="B4" s="3" t="n">
        <v>44233</v>
      </c>
      <c r="C4" s="3" t="s">
        <v>196</v>
      </c>
      <c r="D4" s="0" t="n">
        <v>2</v>
      </c>
      <c r="E4" s="0" t="n">
        <v>4</v>
      </c>
    </row>
    <row r="5" customFormat="false" ht="14.4" hidden="false" customHeight="false" outlineLevel="0" collapsed="false">
      <c r="B5" s="3" t="n">
        <v>44234</v>
      </c>
      <c r="C5" s="3" t="s">
        <v>197</v>
      </c>
      <c r="D5" s="0" t="n">
        <v>13</v>
      </c>
      <c r="E5" s="0" t="n">
        <v>2</v>
      </c>
    </row>
    <row r="6" customFormat="false" ht="14.4" hidden="false" customHeight="false" outlineLevel="0" collapsed="false">
      <c r="B6" s="3" t="n">
        <v>44235</v>
      </c>
      <c r="C6" s="3" t="s">
        <v>198</v>
      </c>
      <c r="D6" s="0" t="n">
        <v>6</v>
      </c>
      <c r="E6" s="0" t="n">
        <v>2</v>
      </c>
    </row>
    <row r="7" customFormat="false" ht="14.4" hidden="false" customHeight="false" outlineLevel="0" collapsed="false">
      <c r="A7" s="3"/>
      <c r="B7" s="3" t="n">
        <v>44236</v>
      </c>
      <c r="C7" s="3" t="s">
        <v>199</v>
      </c>
      <c r="D7" s="0" t="n">
        <v>5</v>
      </c>
      <c r="E7" s="0" t="n">
        <v>1</v>
      </c>
    </row>
    <row r="8" customFormat="false" ht="14.4" hidden="false" customHeight="false" outlineLevel="0" collapsed="false">
      <c r="A8" s="3"/>
      <c r="B8" s="3" t="n">
        <v>44237</v>
      </c>
      <c r="C8" s="0" t="s">
        <v>200</v>
      </c>
      <c r="D8" s="0" t="n">
        <v>6</v>
      </c>
      <c r="E8" s="0" t="n">
        <v>0</v>
      </c>
    </row>
    <row r="9" customFormat="false" ht="14.4" hidden="false" customHeight="false" outlineLevel="0" collapsed="false">
      <c r="A9" s="3"/>
      <c r="B9" s="3" t="n">
        <v>44238</v>
      </c>
      <c r="C9" s="3" t="s">
        <v>201</v>
      </c>
      <c r="D9" s="0" t="n">
        <v>5</v>
      </c>
      <c r="E9" s="0" t="n">
        <v>0</v>
      </c>
    </row>
    <row r="10" customFormat="false" ht="14.4" hidden="false" customHeight="false" outlineLevel="0" collapsed="false">
      <c r="A10" s="3"/>
      <c r="B10" s="3" t="n">
        <v>44239</v>
      </c>
    </row>
    <row r="11" customFormat="false" ht="14.4" hidden="false" customHeight="false" outlineLevel="0" collapsed="false">
      <c r="A11" s="3"/>
      <c r="B11" s="3" t="n">
        <v>44240</v>
      </c>
    </row>
    <row r="12" customFormat="false" ht="14.4" hidden="false" customHeight="false" outlineLevel="0" collapsed="false">
      <c r="A12" s="3"/>
      <c r="B12" s="3" t="n">
        <v>44241</v>
      </c>
    </row>
    <row r="13" customFormat="false" ht="14.4" hidden="false" customHeight="false" outlineLevel="0" collapsed="false">
      <c r="A13" s="3"/>
      <c r="B13" s="3" t="n">
        <v>44242</v>
      </c>
    </row>
    <row r="14" customFormat="false" ht="14.4" hidden="false" customHeight="false" outlineLevel="0" collapsed="false">
      <c r="A14" s="3"/>
      <c r="B14" s="3" t="n">
        <v>44243</v>
      </c>
    </row>
    <row r="15" customFormat="false" ht="14.4" hidden="false" customHeight="false" outlineLevel="0" collapsed="false">
      <c r="A15" s="3"/>
      <c r="B15" s="3" t="n">
        <v>44244</v>
      </c>
    </row>
    <row r="16" customFormat="false" ht="14.4" hidden="false" customHeight="false" outlineLevel="0" collapsed="false">
      <c r="A16" s="3"/>
      <c r="B16" s="3" t="n">
        <v>44245</v>
      </c>
    </row>
    <row r="17" customFormat="false" ht="14.4" hidden="false" customHeight="false" outlineLevel="0" collapsed="false">
      <c r="A17" s="3"/>
      <c r="B17" s="3" t="n">
        <v>44246</v>
      </c>
    </row>
    <row r="18" customFormat="false" ht="14.4" hidden="false" customHeight="false" outlineLevel="0" collapsed="false">
      <c r="A18" s="3"/>
      <c r="B18" s="3" t="n">
        <v>44247</v>
      </c>
    </row>
    <row r="19" customFormat="false" ht="14.4" hidden="false" customHeight="false" outlineLevel="0" collapsed="false">
      <c r="A19" s="3"/>
      <c r="B19" s="3" t="n">
        <v>44248</v>
      </c>
    </row>
    <row r="20" customFormat="false" ht="14.4" hidden="false" customHeight="false" outlineLevel="0" collapsed="false">
      <c r="A20" s="3"/>
      <c r="B20" s="3" t="n">
        <v>44249</v>
      </c>
    </row>
    <row r="21" customFormat="false" ht="14.4" hidden="false" customHeight="false" outlineLevel="0" collapsed="false">
      <c r="A21" s="3"/>
      <c r="B21" s="3" t="n">
        <v>44250</v>
      </c>
    </row>
    <row r="22" customFormat="false" ht="14.4" hidden="false" customHeight="false" outlineLevel="0" collapsed="false">
      <c r="A22" s="3"/>
      <c r="B22" s="3" t="n">
        <v>44251</v>
      </c>
    </row>
    <row r="23" customFormat="false" ht="14.4" hidden="false" customHeight="false" outlineLevel="0" collapsed="false">
      <c r="A23" s="3"/>
      <c r="B23" s="3" t="n">
        <v>44252</v>
      </c>
    </row>
    <row r="24" customFormat="false" ht="14.4" hidden="false" customHeight="false" outlineLevel="0" collapsed="false">
      <c r="A24" s="3"/>
      <c r="B24" s="3" t="n">
        <v>44253</v>
      </c>
    </row>
    <row r="25" customFormat="false" ht="14.4" hidden="false" customHeight="false" outlineLevel="0" collapsed="false">
      <c r="A25" s="3"/>
      <c r="B25" s="3" t="n">
        <v>44254</v>
      </c>
    </row>
    <row r="26" customFormat="false" ht="14.4" hidden="false" customHeight="false" outlineLevel="0" collapsed="false">
      <c r="A26" s="3"/>
      <c r="B26" s="3" t="n">
        <v>44255</v>
      </c>
    </row>
    <row r="27" customFormat="false" ht="14.4" hidden="false" customHeight="false" outlineLevel="0" collapsed="false">
      <c r="A27" s="3"/>
      <c r="B27" s="3" t="n">
        <v>44256</v>
      </c>
    </row>
    <row r="28" customFormat="false" ht="14.4" hidden="false" customHeight="false" outlineLevel="0" collapsed="false">
      <c r="A28" s="3"/>
      <c r="B28" s="3" t="n">
        <v>44257</v>
      </c>
    </row>
    <row r="29" customFormat="false" ht="14.4" hidden="false" customHeight="false" outlineLevel="0" collapsed="false">
      <c r="A29" s="3"/>
      <c r="B29" s="3" t="n">
        <v>44258</v>
      </c>
    </row>
    <row r="30" customFormat="false" ht="14.4" hidden="false" customHeight="false" outlineLevel="0" collapsed="false">
      <c r="A30" s="3"/>
      <c r="B30" s="3" t="n">
        <v>44259</v>
      </c>
    </row>
    <row r="31" customFormat="false" ht="14.4" hidden="false" customHeight="false" outlineLevel="0" collapsed="false">
      <c r="A31" s="3"/>
      <c r="B31" s="3" t="n">
        <v>44260</v>
      </c>
    </row>
    <row r="32" customFormat="false" ht="14.4" hidden="false" customHeight="false" outlineLevel="0" collapsed="false">
      <c r="A32" s="3"/>
      <c r="B32" s="3" t="n">
        <v>44261</v>
      </c>
    </row>
    <row r="33" customFormat="false" ht="14.4" hidden="false" customHeight="false" outlineLevel="0" collapsed="false">
      <c r="A33" s="3"/>
      <c r="B33" s="3" t="n">
        <v>44262</v>
      </c>
    </row>
    <row r="34" customFormat="false" ht="14.4" hidden="false" customHeight="false" outlineLevel="0" collapsed="false">
      <c r="A34" s="3"/>
      <c r="B34" s="3" t="n">
        <v>44263</v>
      </c>
    </row>
    <row r="35" customFormat="false" ht="14.4" hidden="false" customHeight="false" outlineLevel="0" collapsed="false">
      <c r="A35" s="3"/>
      <c r="B35" s="3" t="n">
        <v>44264</v>
      </c>
    </row>
    <row r="36" customFormat="false" ht="14.4" hidden="false" customHeight="false" outlineLevel="0" collapsed="false">
      <c r="A36" s="3"/>
      <c r="B36" s="3" t="n">
        <v>44265</v>
      </c>
    </row>
    <row r="37" customFormat="false" ht="14.4" hidden="false" customHeight="false" outlineLevel="0" collapsed="false">
      <c r="A37" s="3"/>
      <c r="B37" s="3" t="n">
        <v>44266</v>
      </c>
    </row>
    <row r="38" customFormat="false" ht="14.4" hidden="false" customHeight="false" outlineLevel="0" collapsed="false">
      <c r="A38" s="3"/>
      <c r="B38" s="3" t="n">
        <v>44267</v>
      </c>
    </row>
    <row r="39" customFormat="false" ht="14.4" hidden="false" customHeight="false" outlineLevel="0" collapsed="false">
      <c r="A39" s="3"/>
      <c r="B39" s="3" t="n">
        <v>44268</v>
      </c>
    </row>
    <row r="40" customFormat="false" ht="14.4" hidden="false" customHeight="false" outlineLevel="0" collapsed="false">
      <c r="A40" s="3"/>
      <c r="B40" s="3" t="n">
        <v>44269</v>
      </c>
    </row>
    <row r="41" customFormat="false" ht="14.4" hidden="false" customHeight="false" outlineLevel="0" collapsed="false">
      <c r="A41" s="3"/>
      <c r="B41" s="3" t="n">
        <v>44270</v>
      </c>
    </row>
    <row r="42" customFormat="false" ht="14.4" hidden="false" customHeight="false" outlineLevel="0" collapsed="false">
      <c r="A42" s="3"/>
      <c r="B42" s="3" t="n">
        <v>44271</v>
      </c>
    </row>
    <row r="43" customFormat="false" ht="14.4" hidden="false" customHeight="false" outlineLevel="0" collapsed="false">
      <c r="A43" s="3"/>
      <c r="B43" s="3" t="n">
        <v>44272</v>
      </c>
    </row>
    <row r="44" customFormat="false" ht="14.4" hidden="false" customHeight="false" outlineLevel="0" collapsed="false">
      <c r="A44" s="3"/>
      <c r="B44" s="3" t="n">
        <v>44273</v>
      </c>
    </row>
    <row r="45" customFormat="false" ht="14.4" hidden="false" customHeight="false" outlineLevel="0" collapsed="false">
      <c r="A45" s="3"/>
      <c r="B45" s="3" t="n">
        <v>44274</v>
      </c>
    </row>
    <row r="46" customFormat="false" ht="14.4" hidden="false" customHeight="false" outlineLevel="0" collapsed="false">
      <c r="A46" s="3"/>
      <c r="B46" s="3" t="n">
        <v>44275</v>
      </c>
    </row>
    <row r="47" customFormat="false" ht="14.4" hidden="false" customHeight="false" outlineLevel="0" collapsed="false">
      <c r="A47" s="3"/>
      <c r="B47" s="3" t="n">
        <v>44276</v>
      </c>
    </row>
    <row r="48" customFormat="false" ht="14.4" hidden="false" customHeight="false" outlineLevel="0" collapsed="false">
      <c r="A48" s="3"/>
      <c r="B48" s="3" t="n">
        <v>44277</v>
      </c>
    </row>
    <row r="49" customFormat="false" ht="14.4" hidden="false" customHeight="false" outlineLevel="0" collapsed="false">
      <c r="A49" s="3"/>
      <c r="B49" s="3" t="n">
        <v>44278</v>
      </c>
    </row>
    <row r="50" customFormat="false" ht="14.4" hidden="false" customHeight="false" outlineLevel="0" collapsed="false">
      <c r="A50" s="3"/>
      <c r="B50" s="3" t="n">
        <v>44279</v>
      </c>
    </row>
    <row r="51" customFormat="false" ht="14.4" hidden="false" customHeight="false" outlineLevel="0" collapsed="false">
      <c r="A51" s="3"/>
      <c r="B51" s="3" t="n">
        <v>44280</v>
      </c>
    </row>
    <row r="52" customFormat="false" ht="14.4" hidden="false" customHeight="false" outlineLevel="0" collapsed="false">
      <c r="A52" s="3"/>
      <c r="B52" s="3" t="n">
        <v>44281</v>
      </c>
    </row>
    <row r="53" customFormat="false" ht="14.4" hidden="false" customHeight="false" outlineLevel="0" collapsed="false">
      <c r="A53" s="3"/>
      <c r="B53" s="3" t="n">
        <v>44282</v>
      </c>
    </row>
    <row r="54" customFormat="false" ht="14.4" hidden="false" customHeight="false" outlineLevel="0" collapsed="false">
      <c r="A54" s="3"/>
      <c r="B54" s="3" t="n">
        <v>44283</v>
      </c>
    </row>
    <row r="55" customFormat="false" ht="14.4" hidden="false" customHeight="false" outlineLevel="0" collapsed="false">
      <c r="A55" s="3"/>
      <c r="B55" s="3" t="n">
        <v>44284</v>
      </c>
    </row>
    <row r="56" customFormat="false" ht="14.4" hidden="false" customHeight="false" outlineLevel="0" collapsed="false">
      <c r="A56" s="3"/>
      <c r="B56" s="3" t="n">
        <v>44285</v>
      </c>
    </row>
    <row r="57" customFormat="false" ht="14.4" hidden="false" customHeight="false" outlineLevel="0" collapsed="false">
      <c r="A57" s="3"/>
      <c r="B57" s="3" t="n">
        <v>44286</v>
      </c>
    </row>
    <row r="58" customFormat="false" ht="14.4" hidden="false" customHeight="false" outlineLevel="0" collapsed="false">
      <c r="A58" s="3"/>
      <c r="B58" s="3" t="n">
        <v>44287</v>
      </c>
    </row>
    <row r="59" customFormat="false" ht="14.4" hidden="false" customHeight="false" outlineLevel="0" collapsed="false">
      <c r="A59" s="3"/>
      <c r="B59" s="3" t="n">
        <v>44288</v>
      </c>
    </row>
    <row r="60" customFormat="false" ht="14.4" hidden="false" customHeight="false" outlineLevel="0" collapsed="false">
      <c r="A60" s="3"/>
      <c r="B60" s="3" t="n">
        <v>44289</v>
      </c>
    </row>
    <row r="61" customFormat="false" ht="14.4" hidden="false" customHeight="false" outlineLevel="0" collapsed="false">
      <c r="A61" s="3"/>
      <c r="B61" s="3" t="n">
        <v>44290</v>
      </c>
    </row>
    <row r="62" customFormat="false" ht="14.4" hidden="false" customHeight="false" outlineLevel="0" collapsed="false">
      <c r="A62" s="3"/>
      <c r="B62" s="3" t="n">
        <v>44291</v>
      </c>
    </row>
    <row r="63" customFormat="false" ht="14.4" hidden="false" customHeight="false" outlineLevel="0" collapsed="false">
      <c r="A63" s="3"/>
      <c r="B63" s="3" t="n">
        <v>44292</v>
      </c>
    </row>
    <row r="64" customFormat="false" ht="14.4" hidden="false" customHeight="false" outlineLevel="0" collapsed="false">
      <c r="A64" s="3"/>
      <c r="B64" s="3" t="n">
        <v>44293</v>
      </c>
    </row>
    <row r="65" customFormat="false" ht="14.4" hidden="false" customHeight="false" outlineLevel="0" collapsed="false">
      <c r="A65" s="3"/>
      <c r="B65" s="3" t="n">
        <v>44294</v>
      </c>
    </row>
    <row r="66" customFormat="false" ht="14.4" hidden="false" customHeight="false" outlineLevel="0" collapsed="false">
      <c r="A66" s="3"/>
      <c r="B66" s="3" t="n">
        <v>44295</v>
      </c>
    </row>
    <row r="67" customFormat="false" ht="14.4" hidden="false" customHeight="false" outlineLevel="0" collapsed="false">
      <c r="A67" s="3"/>
      <c r="B67" s="3" t="n">
        <v>44296</v>
      </c>
    </row>
    <row r="68" customFormat="false" ht="14.4" hidden="false" customHeight="false" outlineLevel="0" collapsed="false">
      <c r="A68" s="3"/>
      <c r="B68" s="3" t="n">
        <v>44297</v>
      </c>
    </row>
    <row r="69" customFormat="false" ht="14.4" hidden="false" customHeight="false" outlineLevel="0" collapsed="false">
      <c r="A69" s="3"/>
      <c r="B69" s="3" t="n">
        <v>44298</v>
      </c>
    </row>
    <row r="70" customFormat="false" ht="14.4" hidden="false" customHeight="false" outlineLevel="0" collapsed="false">
      <c r="A70" s="3"/>
      <c r="B70" s="3" t="n">
        <v>44299</v>
      </c>
    </row>
    <row r="71" customFormat="false" ht="14.4" hidden="false" customHeight="false" outlineLevel="0" collapsed="false">
      <c r="A71" s="3"/>
      <c r="B71" s="3" t="n">
        <v>44300</v>
      </c>
    </row>
    <row r="72" customFormat="false" ht="14.4" hidden="false" customHeight="false" outlineLevel="0" collapsed="false">
      <c r="A72" s="3"/>
      <c r="B72" s="3" t="n">
        <v>44301</v>
      </c>
    </row>
    <row r="73" customFormat="false" ht="14.4" hidden="false" customHeight="false" outlineLevel="0" collapsed="false">
      <c r="A73" s="3"/>
      <c r="B73" s="3" t="n">
        <v>44302</v>
      </c>
    </row>
    <row r="74" customFormat="false" ht="14.4" hidden="false" customHeight="false" outlineLevel="0" collapsed="false">
      <c r="A74" s="3"/>
      <c r="B74" s="3" t="n">
        <v>44303</v>
      </c>
    </row>
    <row r="75" customFormat="false" ht="14.4" hidden="false" customHeight="false" outlineLevel="0" collapsed="false">
      <c r="A75" s="3"/>
      <c r="B75" s="3" t="n">
        <v>44304</v>
      </c>
    </row>
    <row r="76" customFormat="false" ht="14.4" hidden="false" customHeight="false" outlineLevel="0" collapsed="false">
      <c r="A76" s="3"/>
      <c r="B76" s="3" t="n">
        <v>44305</v>
      </c>
    </row>
    <row r="77" customFormat="false" ht="14.4" hidden="false" customHeight="false" outlineLevel="0" collapsed="false">
      <c r="A77" s="3"/>
      <c r="B77" s="3" t="n">
        <v>44306</v>
      </c>
    </row>
    <row r="78" customFormat="false" ht="14.4" hidden="false" customHeight="false" outlineLevel="0" collapsed="false">
      <c r="A78" s="3"/>
      <c r="B78" s="3" t="n">
        <v>44307</v>
      </c>
    </row>
    <row r="79" customFormat="false" ht="14.4" hidden="false" customHeight="false" outlineLevel="0" collapsed="false">
      <c r="A79" s="3"/>
      <c r="B79" s="3" t="n">
        <v>44308</v>
      </c>
    </row>
    <row r="80" customFormat="false" ht="14.4" hidden="false" customHeight="false" outlineLevel="0" collapsed="false">
      <c r="A80" s="3"/>
      <c r="B80" s="3" t="n">
        <v>44309</v>
      </c>
    </row>
    <row r="81" customFormat="false" ht="14.4" hidden="false" customHeight="false" outlineLevel="0" collapsed="false">
      <c r="A81" s="3"/>
      <c r="B81" s="3" t="n">
        <v>44310</v>
      </c>
    </row>
    <row r="82" customFormat="false" ht="14.4" hidden="false" customHeight="false" outlineLevel="0" collapsed="false">
      <c r="A82" s="3"/>
      <c r="B82" s="3" t="n">
        <v>44311</v>
      </c>
    </row>
    <row r="83" customFormat="false" ht="14.4" hidden="false" customHeight="false" outlineLevel="0" collapsed="false">
      <c r="A83" s="3"/>
      <c r="B83" s="3" t="n">
        <v>44312</v>
      </c>
    </row>
    <row r="84" customFormat="false" ht="14.4" hidden="false" customHeight="false" outlineLevel="0" collapsed="false">
      <c r="A84" s="3"/>
      <c r="B84" s="3" t="n">
        <v>44313</v>
      </c>
    </row>
    <row r="85" customFormat="false" ht="14.4" hidden="false" customHeight="false" outlineLevel="0" collapsed="false">
      <c r="A85" s="3"/>
      <c r="B85" s="3" t="n">
        <v>44314</v>
      </c>
    </row>
    <row r="86" customFormat="false" ht="14.4" hidden="false" customHeight="false" outlineLevel="0" collapsed="false">
      <c r="A86" s="3"/>
      <c r="B86" s="3" t="n">
        <v>44315</v>
      </c>
    </row>
    <row r="87" customFormat="false" ht="14.4" hidden="false" customHeight="false" outlineLevel="0" collapsed="false">
      <c r="A87" s="3"/>
      <c r="B87" s="3" t="n">
        <v>44316</v>
      </c>
    </row>
    <row r="88" customFormat="false" ht="14.4" hidden="false" customHeight="false" outlineLevel="0" collapsed="false">
      <c r="A88" s="3"/>
      <c r="B88" s="3" t="n">
        <v>44317</v>
      </c>
    </row>
    <row r="89" customFormat="false" ht="14.4" hidden="false" customHeight="false" outlineLevel="0" collapsed="false">
      <c r="A89" s="3"/>
      <c r="B89" s="3" t="n">
        <v>44318</v>
      </c>
    </row>
    <row r="90" customFormat="false" ht="14.4" hidden="false" customHeight="false" outlineLevel="0" collapsed="false">
      <c r="A90" s="3"/>
      <c r="B90" s="3" t="n">
        <v>44319</v>
      </c>
    </row>
    <row r="91" customFormat="false" ht="14.4" hidden="false" customHeight="false" outlineLevel="0" collapsed="false">
      <c r="A91" s="3"/>
      <c r="B91" s="3" t="n">
        <v>44320</v>
      </c>
    </row>
    <row r="92" customFormat="false" ht="14.4" hidden="false" customHeight="false" outlineLevel="0" collapsed="false">
      <c r="A92" s="3"/>
      <c r="B92" s="3" t="n">
        <v>44321</v>
      </c>
    </row>
    <row r="93" customFormat="false" ht="14.4" hidden="false" customHeight="false" outlineLevel="0" collapsed="false">
      <c r="A93" s="3"/>
      <c r="B93" s="3" t="n">
        <v>44322</v>
      </c>
    </row>
    <row r="94" customFormat="false" ht="14.4" hidden="false" customHeight="false" outlineLevel="0" collapsed="false">
      <c r="A94" s="3"/>
      <c r="B94" s="3" t="n">
        <v>44323</v>
      </c>
    </row>
    <row r="95" customFormat="false" ht="14.4" hidden="false" customHeight="false" outlineLevel="0" collapsed="false">
      <c r="A95" s="3"/>
      <c r="B95" s="3" t="n">
        <v>44324</v>
      </c>
    </row>
    <row r="96" customFormat="false" ht="14.4" hidden="false" customHeight="false" outlineLevel="0" collapsed="false">
      <c r="A96" s="3"/>
      <c r="B96" s="3" t="n">
        <v>44325</v>
      </c>
    </row>
    <row r="97" customFormat="false" ht="14.4" hidden="false" customHeight="false" outlineLevel="0" collapsed="false">
      <c r="A97" s="3"/>
      <c r="B97" s="3" t="n">
        <v>44326</v>
      </c>
    </row>
    <row r="98" customFormat="false" ht="14.4" hidden="false" customHeight="false" outlineLevel="0" collapsed="false">
      <c r="A98" s="3"/>
      <c r="B98" s="3" t="n">
        <v>44327</v>
      </c>
    </row>
    <row r="99" customFormat="false" ht="14.4" hidden="false" customHeight="false" outlineLevel="0" collapsed="false">
      <c r="A99" s="3"/>
      <c r="B99" s="3" t="n">
        <v>44328</v>
      </c>
    </row>
    <row r="100" customFormat="false" ht="14.4" hidden="false" customHeight="false" outlineLevel="0" collapsed="false">
      <c r="A100" s="3"/>
      <c r="B100" s="3" t="n">
        <v>44329</v>
      </c>
    </row>
    <row r="101" customFormat="false" ht="14.4" hidden="false" customHeight="false" outlineLevel="0" collapsed="false">
      <c r="A101" s="3"/>
      <c r="B101" s="3" t="n">
        <v>44330</v>
      </c>
    </row>
    <row r="102" customFormat="false" ht="14.4" hidden="false" customHeight="false" outlineLevel="0" collapsed="false">
      <c r="A102" s="3"/>
      <c r="B102" s="3" t="n">
        <v>44331</v>
      </c>
    </row>
    <row r="103" customFormat="false" ht="14.4" hidden="false" customHeight="false" outlineLevel="0" collapsed="false">
      <c r="A103" s="3"/>
      <c r="B103" s="3" t="n">
        <v>44332</v>
      </c>
    </row>
    <row r="104" customFormat="false" ht="14.4" hidden="false" customHeight="false" outlineLevel="0" collapsed="false">
      <c r="A104" s="3"/>
      <c r="B104" s="3" t="n">
        <v>44333</v>
      </c>
    </row>
    <row r="105" customFormat="false" ht="14.4" hidden="false" customHeight="false" outlineLevel="0" collapsed="false">
      <c r="A105" s="3"/>
      <c r="B105" s="3" t="n">
        <v>44334</v>
      </c>
    </row>
    <row r="106" customFormat="false" ht="14.4" hidden="false" customHeight="false" outlineLevel="0" collapsed="false">
      <c r="A106" s="3"/>
      <c r="B106" s="3" t="n">
        <v>44335</v>
      </c>
    </row>
    <row r="107" customFormat="false" ht="14.4" hidden="false" customHeight="false" outlineLevel="0" collapsed="false">
      <c r="A107" s="3"/>
      <c r="B107" s="3" t="n">
        <v>44336</v>
      </c>
    </row>
    <row r="108" customFormat="false" ht="14.4" hidden="false" customHeight="false" outlineLevel="0" collapsed="false">
      <c r="A108" s="3"/>
      <c r="B108" s="3" t="n">
        <v>44337</v>
      </c>
    </row>
    <row r="109" customFormat="false" ht="14.4" hidden="false" customHeight="false" outlineLevel="0" collapsed="false">
      <c r="A109" s="3"/>
      <c r="B109" s="3" t="n">
        <v>44338</v>
      </c>
    </row>
    <row r="110" customFormat="false" ht="14.4" hidden="false" customHeight="false" outlineLevel="0" collapsed="false">
      <c r="A110" s="3"/>
      <c r="B110" s="3" t="n">
        <v>44339</v>
      </c>
    </row>
    <row r="111" customFormat="false" ht="14.4" hidden="false" customHeight="false" outlineLevel="0" collapsed="false">
      <c r="A111" s="3"/>
      <c r="B111" s="3" t="n">
        <v>44340</v>
      </c>
    </row>
    <row r="112" customFormat="false" ht="14.4" hidden="false" customHeight="false" outlineLevel="0" collapsed="false">
      <c r="A112" s="3"/>
      <c r="B112" s="3" t="n">
        <v>44341</v>
      </c>
    </row>
    <row r="113" customFormat="false" ht="14.4" hidden="false" customHeight="false" outlineLevel="0" collapsed="false">
      <c r="A113" s="3"/>
      <c r="B113" s="3" t="n">
        <v>44342</v>
      </c>
    </row>
    <row r="114" customFormat="false" ht="14.4" hidden="false" customHeight="false" outlineLevel="0" collapsed="false">
      <c r="A114" s="3"/>
      <c r="B114" s="3" t="n">
        <v>44343</v>
      </c>
    </row>
    <row r="115" customFormat="false" ht="14.4" hidden="false" customHeight="false" outlineLevel="0" collapsed="false">
      <c r="A115" s="3"/>
      <c r="B115" s="3" t="n">
        <v>44344</v>
      </c>
    </row>
    <row r="116" customFormat="false" ht="14.4" hidden="false" customHeight="false" outlineLevel="0" collapsed="false">
      <c r="A116" s="3"/>
      <c r="B116" s="3" t="n">
        <v>44345</v>
      </c>
    </row>
    <row r="117" customFormat="false" ht="14.4" hidden="false" customHeight="false" outlineLevel="0" collapsed="false">
      <c r="A117" s="3"/>
      <c r="B117" s="3" t="n">
        <v>44346</v>
      </c>
    </row>
    <row r="118" customFormat="false" ht="14.4" hidden="false" customHeight="false" outlineLevel="0" collapsed="false">
      <c r="A118" s="3"/>
      <c r="B118" s="3" t="n">
        <v>44347</v>
      </c>
    </row>
    <row r="119" customFormat="false" ht="14.4" hidden="false" customHeight="false" outlineLevel="0" collapsed="false">
      <c r="A119" s="3"/>
      <c r="B119" s="3" t="n">
        <v>44348</v>
      </c>
    </row>
    <row r="120" customFormat="false" ht="14.4" hidden="false" customHeight="false" outlineLevel="0" collapsed="false">
      <c r="A120" s="3"/>
      <c r="B120" s="3" t="n">
        <v>44349</v>
      </c>
    </row>
    <row r="121" customFormat="false" ht="14.4" hidden="false" customHeight="false" outlineLevel="0" collapsed="false">
      <c r="A121" s="3"/>
      <c r="B121" s="3" t="n">
        <v>44350</v>
      </c>
    </row>
    <row r="122" customFormat="false" ht="14.4" hidden="false" customHeight="false" outlineLevel="0" collapsed="false">
      <c r="A122" s="3"/>
      <c r="B122" s="3" t="n">
        <v>44351</v>
      </c>
    </row>
    <row r="123" customFormat="false" ht="14.4" hidden="false" customHeight="false" outlineLevel="0" collapsed="false">
      <c r="A123" s="3"/>
      <c r="B123" s="3" t="n">
        <v>44352</v>
      </c>
    </row>
    <row r="124" customFormat="false" ht="14.4" hidden="false" customHeight="false" outlineLevel="0" collapsed="false">
      <c r="A124" s="3"/>
      <c r="B124" s="3" t="n">
        <v>44353</v>
      </c>
    </row>
    <row r="125" customFormat="false" ht="14.4" hidden="false" customHeight="false" outlineLevel="0" collapsed="false">
      <c r="A125" s="3"/>
      <c r="B125" s="3" t="n">
        <v>44354</v>
      </c>
    </row>
    <row r="126" customFormat="false" ht="14.4" hidden="false" customHeight="false" outlineLevel="0" collapsed="false">
      <c r="A126" s="3"/>
      <c r="B126" s="3" t="n">
        <v>44355</v>
      </c>
    </row>
    <row r="127" customFormat="false" ht="14.4" hidden="false" customHeight="false" outlineLevel="0" collapsed="false">
      <c r="A127" s="3"/>
      <c r="B127" s="3" t="n">
        <v>44356</v>
      </c>
    </row>
    <row r="128" customFormat="false" ht="14.4" hidden="false" customHeight="false" outlineLevel="0" collapsed="false">
      <c r="A128" s="3"/>
      <c r="B128" s="3" t="n">
        <v>44357</v>
      </c>
      <c r="C128" s="0" t="n">
        <v>1</v>
      </c>
    </row>
    <row r="129" customFormat="false" ht="14.4" hidden="false" customHeight="false" outlineLevel="0" collapsed="false">
      <c r="A129" s="3"/>
      <c r="B129" s="3" t="n">
        <v>44358</v>
      </c>
      <c r="C129" s="0" t="n">
        <v>2</v>
      </c>
    </row>
    <row r="130" customFormat="false" ht="14.4" hidden="false" customHeight="false" outlineLevel="0" collapsed="false">
      <c r="A130" s="3"/>
      <c r="B130" s="3" t="n">
        <v>44359</v>
      </c>
    </row>
    <row r="131" customFormat="false" ht="14.4" hidden="false" customHeight="false" outlineLevel="0" collapsed="false">
      <c r="A131" s="3"/>
      <c r="B131" s="3" t="n">
        <v>44360</v>
      </c>
    </row>
    <row r="132" customFormat="false" ht="14.4" hidden="false" customHeight="false" outlineLevel="0" collapsed="false">
      <c r="A132" s="3"/>
      <c r="B132" s="3" t="n">
        <v>44361</v>
      </c>
      <c r="C132" s="0" t="n">
        <v>2</v>
      </c>
    </row>
    <row r="133" customFormat="false" ht="14.4" hidden="false" customHeight="false" outlineLevel="0" collapsed="false">
      <c r="A133" s="3"/>
      <c r="B133" s="3" t="n">
        <v>443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09" activeCellId="0" sqref="R10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2.76"/>
  </cols>
  <sheetData>
    <row r="1" customFormat="false" ht="14.4" hidden="false" customHeight="false" outlineLevel="0" collapsed="false">
      <c r="A1" s="0" t="s">
        <v>5</v>
      </c>
      <c r="B1" s="0" t="s">
        <v>202</v>
      </c>
    </row>
    <row r="2" customFormat="false" ht="14.4" hidden="false" customHeight="false" outlineLevel="0" collapsed="false">
      <c r="A2" s="6" t="n">
        <v>44287</v>
      </c>
      <c r="B2" s="0" t="n">
        <v>81</v>
      </c>
    </row>
    <row r="3" customFormat="false" ht="14.4" hidden="false" customHeight="false" outlineLevel="0" collapsed="false">
      <c r="A3" s="3" t="n">
        <v>44288</v>
      </c>
      <c r="B3" s="0" t="n">
        <v>89</v>
      </c>
    </row>
    <row r="4" customFormat="false" ht="14.4" hidden="false" customHeight="false" outlineLevel="0" collapsed="false">
      <c r="A4" s="3" t="n">
        <v>44289</v>
      </c>
      <c r="B4" s="0" t="n">
        <v>92</v>
      </c>
    </row>
    <row r="5" customFormat="false" ht="14.4" hidden="false" customHeight="false" outlineLevel="0" collapsed="false">
      <c r="A5" s="6" t="n">
        <v>44290</v>
      </c>
      <c r="B5" s="0" t="n">
        <v>103</v>
      </c>
    </row>
    <row r="6" customFormat="false" ht="14.4" hidden="false" customHeight="false" outlineLevel="0" collapsed="false">
      <c r="A6" s="3" t="n">
        <v>44291</v>
      </c>
      <c r="B6" s="0" t="n">
        <v>96</v>
      </c>
    </row>
    <row r="7" customFormat="false" ht="14.4" hidden="false" customHeight="false" outlineLevel="0" collapsed="false">
      <c r="A7" s="3" t="n">
        <v>44292</v>
      </c>
      <c r="B7" s="0" t="n">
        <v>115</v>
      </c>
    </row>
    <row r="8" customFormat="false" ht="14.4" hidden="false" customHeight="false" outlineLevel="0" collapsed="false">
      <c r="A8" s="6" t="n">
        <v>44293</v>
      </c>
      <c r="B8" s="0" t="n">
        <v>126</v>
      </c>
    </row>
    <row r="9" customFormat="false" ht="14.4" hidden="false" customHeight="false" outlineLevel="0" collapsed="false">
      <c r="A9" s="3" t="n">
        <v>44294</v>
      </c>
      <c r="B9" s="0" t="n">
        <v>131</v>
      </c>
    </row>
    <row r="10" customFormat="false" ht="14.4" hidden="false" customHeight="false" outlineLevel="0" collapsed="false">
      <c r="A10" s="3" t="n">
        <v>44295</v>
      </c>
      <c r="B10" s="0" t="n">
        <v>144</v>
      </c>
    </row>
    <row r="11" customFormat="false" ht="14.4" hidden="false" customHeight="false" outlineLevel="0" collapsed="false">
      <c r="A11" s="6" t="n">
        <v>44296</v>
      </c>
      <c r="B11" s="0" t="n">
        <v>152</v>
      </c>
    </row>
    <row r="12" customFormat="false" ht="14.4" hidden="false" customHeight="false" outlineLevel="0" collapsed="false">
      <c r="A12" s="3" t="n">
        <v>44297</v>
      </c>
      <c r="B12" s="0" t="n">
        <v>169</v>
      </c>
    </row>
    <row r="13" customFormat="false" ht="14.4" hidden="false" customHeight="false" outlineLevel="0" collapsed="false">
      <c r="A13" s="3" t="n">
        <v>44298</v>
      </c>
      <c r="B13" s="0" t="n">
        <v>160</v>
      </c>
    </row>
    <row r="14" customFormat="false" ht="14.4" hidden="false" customHeight="false" outlineLevel="0" collapsed="false">
      <c r="A14" s="6" t="n">
        <v>44299</v>
      </c>
      <c r="B14" s="0" t="n">
        <v>185</v>
      </c>
    </row>
    <row r="15" customFormat="false" ht="14.4" hidden="false" customHeight="false" outlineLevel="0" collapsed="false">
      <c r="A15" s="3" t="n">
        <v>44300</v>
      </c>
      <c r="B15" s="0" t="n">
        <v>199</v>
      </c>
    </row>
    <row r="16" customFormat="false" ht="14.4" hidden="false" customHeight="false" outlineLevel="0" collapsed="false">
      <c r="A16" s="3" t="n">
        <v>44301</v>
      </c>
      <c r="B16" s="0" t="n">
        <v>216</v>
      </c>
    </row>
    <row r="17" customFormat="false" ht="14.4" hidden="false" customHeight="false" outlineLevel="0" collapsed="false">
      <c r="A17" s="6" t="n">
        <v>44302</v>
      </c>
      <c r="B17" s="0" t="n">
        <v>233</v>
      </c>
    </row>
    <row r="18" customFormat="false" ht="14.4" hidden="false" customHeight="false" outlineLevel="0" collapsed="false">
      <c r="A18" s="3" t="n">
        <v>44303</v>
      </c>
      <c r="B18" s="0" t="n">
        <v>240</v>
      </c>
    </row>
    <row r="19" customFormat="false" ht="14.4" hidden="false" customHeight="false" outlineLevel="0" collapsed="false">
      <c r="A19" s="3" t="n">
        <v>44304</v>
      </c>
      <c r="B19" s="0" t="n">
        <v>275</v>
      </c>
    </row>
    <row r="20" customFormat="false" ht="14.4" hidden="false" customHeight="false" outlineLevel="0" collapsed="false">
      <c r="A20" s="6" t="n">
        <v>44305</v>
      </c>
      <c r="B20" s="0" t="n">
        <v>256</v>
      </c>
    </row>
    <row r="21" customFormat="false" ht="14.4" hidden="false" customHeight="false" outlineLevel="0" collapsed="false">
      <c r="A21" s="3" t="n">
        <v>44306</v>
      </c>
      <c r="B21" s="0" t="n">
        <v>294</v>
      </c>
    </row>
    <row r="22" customFormat="false" ht="14.4" hidden="false" customHeight="false" outlineLevel="0" collapsed="false">
      <c r="A22" s="3" t="n">
        <v>44307</v>
      </c>
      <c r="B22" s="0" t="n">
        <v>315</v>
      </c>
    </row>
    <row r="23" customFormat="false" ht="14.4" hidden="false" customHeight="false" outlineLevel="0" collapsed="false">
      <c r="A23" s="6" t="n">
        <v>44308</v>
      </c>
      <c r="B23" s="0" t="n">
        <v>332</v>
      </c>
    </row>
    <row r="24" customFormat="false" ht="14.4" hidden="false" customHeight="false" outlineLevel="0" collapsed="false">
      <c r="A24" s="3" t="n">
        <v>44309</v>
      </c>
      <c r="B24" s="0" t="n">
        <v>345</v>
      </c>
    </row>
    <row r="25" customFormat="false" ht="14.4" hidden="false" customHeight="false" outlineLevel="0" collapsed="false">
      <c r="A25" s="3" t="n">
        <v>44310</v>
      </c>
      <c r="B25" s="0" t="n">
        <v>349</v>
      </c>
    </row>
    <row r="26" customFormat="false" ht="14.4" hidden="false" customHeight="false" outlineLevel="0" collapsed="false">
      <c r="A26" s="6" t="n">
        <v>44311</v>
      </c>
      <c r="B26" s="0" t="n">
        <v>354</v>
      </c>
    </row>
    <row r="27" customFormat="false" ht="14.4" hidden="false" customHeight="false" outlineLevel="0" collapsed="false">
      <c r="A27" s="3" t="n">
        <v>44312</v>
      </c>
      <c r="B27" s="0" t="n">
        <v>319</v>
      </c>
    </row>
    <row r="28" customFormat="false" ht="14.4" hidden="false" customHeight="false" outlineLevel="0" collapsed="false">
      <c r="A28" s="3" t="n">
        <v>44313</v>
      </c>
      <c r="B28" s="0" t="n">
        <v>362</v>
      </c>
    </row>
    <row r="29" customFormat="false" ht="14.4" hidden="false" customHeight="false" outlineLevel="0" collapsed="false">
      <c r="A29" s="6" t="n">
        <v>44314</v>
      </c>
      <c r="B29" s="0" t="n">
        <v>379</v>
      </c>
    </row>
    <row r="30" customFormat="false" ht="14.4" hidden="false" customHeight="false" outlineLevel="0" collapsed="false">
      <c r="A30" s="3" t="n">
        <v>44315</v>
      </c>
      <c r="B30" s="0" t="n">
        <v>386</v>
      </c>
    </row>
    <row r="31" customFormat="false" ht="14.4" hidden="false" customHeight="false" outlineLevel="0" collapsed="false">
      <c r="A31" s="3" t="n">
        <v>44316</v>
      </c>
      <c r="B31" s="0" t="n">
        <v>402</v>
      </c>
    </row>
    <row r="32" customFormat="false" ht="14.4" hidden="false" customHeight="false" outlineLevel="0" collapsed="false">
      <c r="A32" s="6" t="n">
        <v>44317</v>
      </c>
      <c r="B32" s="0" t="n">
        <v>392</v>
      </c>
    </row>
    <row r="33" customFormat="false" ht="14.4" hidden="false" customHeight="false" outlineLevel="0" collapsed="false">
      <c r="A33" s="3" t="n">
        <v>44318</v>
      </c>
      <c r="B33" s="0" t="n">
        <v>370</v>
      </c>
    </row>
    <row r="34" customFormat="false" ht="14.4" hidden="false" customHeight="false" outlineLevel="0" collapsed="false">
      <c r="A34" s="3" t="n">
        <v>44319</v>
      </c>
      <c r="B34" s="0" t="n">
        <v>355</v>
      </c>
    </row>
    <row r="35" customFormat="false" ht="14.4" hidden="false" customHeight="false" outlineLevel="0" collapsed="false">
      <c r="A35" s="6" t="n">
        <v>44320</v>
      </c>
      <c r="B35" s="0" t="n">
        <v>382</v>
      </c>
    </row>
    <row r="36" customFormat="false" ht="14.4" hidden="false" customHeight="false" outlineLevel="0" collapsed="false">
      <c r="A36" s="3" t="n">
        <v>44321</v>
      </c>
      <c r="B36" s="0" t="n">
        <v>412</v>
      </c>
    </row>
    <row r="37" customFormat="false" ht="14.4" hidden="false" customHeight="false" outlineLevel="0" collapsed="false">
      <c r="A37" s="3" t="n">
        <v>44322</v>
      </c>
      <c r="B37" s="0" t="n">
        <v>414</v>
      </c>
    </row>
    <row r="38" customFormat="false" ht="14.4" hidden="false" customHeight="false" outlineLevel="0" collapsed="false">
      <c r="A38" s="6" t="n">
        <v>44323</v>
      </c>
      <c r="B38" s="0" t="n">
        <v>401</v>
      </c>
    </row>
    <row r="39" customFormat="false" ht="14.4" hidden="false" customHeight="false" outlineLevel="0" collapsed="false">
      <c r="A39" s="3" t="n">
        <v>44324</v>
      </c>
      <c r="B39" s="0" t="n">
        <v>409</v>
      </c>
    </row>
    <row r="40" customFormat="false" ht="14.4" hidden="false" customHeight="false" outlineLevel="0" collapsed="false">
      <c r="A40" s="3" t="n">
        <v>44325</v>
      </c>
      <c r="B40" s="0" t="n">
        <v>366</v>
      </c>
    </row>
    <row r="41" customFormat="false" ht="14.4" hidden="false" customHeight="false" outlineLevel="0" collapsed="false">
      <c r="A41" s="6" t="n">
        <v>44326</v>
      </c>
      <c r="B41" s="0" t="n">
        <v>329</v>
      </c>
    </row>
    <row r="42" customFormat="false" ht="14.4" hidden="false" customHeight="false" outlineLevel="0" collapsed="false">
      <c r="A42" s="3" t="n">
        <v>44327</v>
      </c>
      <c r="B42" s="0" t="n">
        <v>348</v>
      </c>
    </row>
    <row r="43" customFormat="false" ht="14.4" hidden="false" customHeight="false" outlineLevel="0" collapsed="false">
      <c r="A43" s="3" t="n">
        <v>44328</v>
      </c>
      <c r="B43" s="0" t="n">
        <v>362</v>
      </c>
    </row>
    <row r="44" customFormat="false" ht="14.4" hidden="false" customHeight="false" outlineLevel="0" collapsed="false">
      <c r="A44" s="6" t="n">
        <v>44329</v>
      </c>
      <c r="B44" s="0" t="n">
        <v>343</v>
      </c>
    </row>
    <row r="45" customFormat="false" ht="14.4" hidden="false" customHeight="false" outlineLevel="0" collapsed="false">
      <c r="A45" s="3" t="n">
        <v>44330</v>
      </c>
      <c r="B45" s="0" t="n">
        <v>326</v>
      </c>
    </row>
    <row r="46" customFormat="false" ht="14.4" hidden="false" customHeight="false" outlineLevel="0" collapsed="false">
      <c r="A46" s="3" t="n">
        <v>44331</v>
      </c>
      <c r="B46" s="0" t="n">
        <v>310</v>
      </c>
    </row>
    <row r="47" customFormat="false" ht="14.4" hidden="false" customHeight="false" outlineLevel="0" collapsed="false">
      <c r="A47" s="6" t="n">
        <v>44332</v>
      </c>
      <c r="B47" s="0" t="n">
        <v>281</v>
      </c>
    </row>
    <row r="48" customFormat="false" ht="14.4" hidden="false" customHeight="false" outlineLevel="0" collapsed="false">
      <c r="A48" s="3" t="n">
        <v>44333</v>
      </c>
      <c r="B48" s="0" t="n">
        <v>263</v>
      </c>
    </row>
    <row r="49" customFormat="false" ht="14.4" hidden="false" customHeight="false" outlineLevel="0" collapsed="false">
      <c r="A49" s="3" t="n">
        <v>44334</v>
      </c>
      <c r="B49" s="0" t="n">
        <v>268</v>
      </c>
    </row>
    <row r="50" customFormat="false" ht="14.4" hidden="false" customHeight="false" outlineLevel="0" collapsed="false">
      <c r="A50" s="6" t="n">
        <v>44335</v>
      </c>
      <c r="B50" s="0" t="n">
        <v>276</v>
      </c>
    </row>
    <row r="51" customFormat="false" ht="14.4" hidden="false" customHeight="false" outlineLevel="0" collapsed="false">
      <c r="A51" s="3" t="n">
        <v>44336</v>
      </c>
      <c r="B51" s="0" t="n">
        <v>259</v>
      </c>
    </row>
    <row r="52" customFormat="false" ht="14.4" hidden="false" customHeight="false" outlineLevel="0" collapsed="false">
      <c r="A52" s="3" t="n">
        <v>44337</v>
      </c>
      <c r="B52" s="0" t="n">
        <v>254</v>
      </c>
    </row>
    <row r="53" customFormat="false" ht="14.4" hidden="false" customHeight="false" outlineLevel="0" collapsed="false">
      <c r="A53" s="6" t="n">
        <v>44338</v>
      </c>
      <c r="B53" s="0" t="n">
        <v>243</v>
      </c>
    </row>
    <row r="54" customFormat="false" ht="14.4" hidden="false" customHeight="false" outlineLevel="0" collapsed="false">
      <c r="A54" s="3" t="n">
        <v>44339</v>
      </c>
      <c r="B54" s="0" t="n">
        <v>222</v>
      </c>
    </row>
    <row r="55" customFormat="false" ht="14.4" hidden="false" customHeight="false" outlineLevel="0" collapsed="false">
      <c r="A55" s="3" t="n">
        <v>44340</v>
      </c>
      <c r="B55" s="0" t="n">
        <v>195</v>
      </c>
    </row>
    <row r="56" customFormat="false" ht="14.4" hidden="false" customHeight="false" outlineLevel="0" collapsed="false">
      <c r="A56" s="6" t="n">
        <v>44341</v>
      </c>
      <c r="B56" s="0" t="n">
        <v>208</v>
      </c>
    </row>
    <row r="57" customFormat="false" ht="14.4" hidden="false" customHeight="false" outlineLevel="0" collapsed="false">
      <c r="A57" s="3" t="n">
        <v>44342</v>
      </c>
      <c r="B57" s="0" t="n">
        <v>211</v>
      </c>
    </row>
    <row r="58" customFormat="false" ht="14.4" hidden="false" customHeight="false" outlineLevel="0" collapsed="false">
      <c r="A58" s="3" t="n">
        <v>44343</v>
      </c>
      <c r="B58" s="0" t="n">
        <v>179</v>
      </c>
    </row>
    <row r="59" customFormat="false" ht="14.4" hidden="false" customHeight="false" outlineLevel="0" collapsed="false">
      <c r="A59" s="6" t="n">
        <v>44344</v>
      </c>
      <c r="B59" s="0" t="n">
        <v>171</v>
      </c>
    </row>
    <row r="60" customFormat="false" ht="14.4" hidden="false" customHeight="false" outlineLevel="0" collapsed="false">
      <c r="A60" s="3" t="n">
        <v>44345</v>
      </c>
      <c r="B60" s="0" t="n">
        <v>174</v>
      </c>
    </row>
    <row r="61" customFormat="false" ht="14.4" hidden="false" customHeight="false" outlineLevel="0" collapsed="false">
      <c r="A61" s="3" t="n">
        <v>44346</v>
      </c>
      <c r="B61" s="0" t="n">
        <v>153</v>
      </c>
    </row>
    <row r="62" customFormat="false" ht="14.4" hidden="false" customHeight="false" outlineLevel="0" collapsed="false">
      <c r="A62" s="6" t="n">
        <v>44347</v>
      </c>
      <c r="B62" s="0" t="n">
        <v>126</v>
      </c>
    </row>
    <row r="63" customFormat="false" ht="14.4" hidden="false" customHeight="false" outlineLevel="0" collapsed="false">
      <c r="A63" s="3" t="n">
        <v>44348</v>
      </c>
      <c r="B63" s="0" t="n">
        <v>133</v>
      </c>
    </row>
    <row r="64" customFormat="false" ht="14.4" hidden="false" customHeight="false" outlineLevel="0" collapsed="false">
      <c r="A64" s="3" t="n">
        <v>44349</v>
      </c>
      <c r="B64" s="0" t="n">
        <v>133</v>
      </c>
    </row>
    <row r="65" customFormat="false" ht="14.4" hidden="false" customHeight="false" outlineLevel="0" collapsed="false">
      <c r="A65" s="6" t="n">
        <v>44350</v>
      </c>
      <c r="B65" s="0" t="n">
        <v>131</v>
      </c>
    </row>
    <row r="66" customFormat="false" ht="14.4" hidden="false" customHeight="false" outlineLevel="0" collapsed="false">
      <c r="A66" s="3" t="n">
        <v>44351</v>
      </c>
      <c r="B66" s="0" t="n">
        <v>121</v>
      </c>
    </row>
    <row r="67" customFormat="false" ht="14.4" hidden="false" customHeight="false" outlineLevel="0" collapsed="false">
      <c r="A67" s="3" t="n">
        <v>44352</v>
      </c>
      <c r="B67" s="0" t="n">
        <v>114</v>
      </c>
    </row>
    <row r="68" customFormat="false" ht="14.4" hidden="false" customHeight="false" outlineLevel="0" collapsed="false">
      <c r="A68" s="6" t="n">
        <v>44353</v>
      </c>
      <c r="B68" s="0" t="n">
        <v>101</v>
      </c>
    </row>
    <row r="69" customFormat="false" ht="14.4" hidden="false" customHeight="false" outlineLevel="0" collapsed="false">
      <c r="A69" s="3" t="n">
        <v>44354</v>
      </c>
      <c r="B69" s="0" t="n">
        <v>87</v>
      </c>
    </row>
    <row r="70" customFormat="false" ht="14.4" hidden="false" customHeight="false" outlineLevel="0" collapsed="false">
      <c r="A70" s="3" t="n">
        <v>44355</v>
      </c>
      <c r="B70" s="0" t="n">
        <v>91</v>
      </c>
    </row>
    <row r="71" customFormat="false" ht="14.4" hidden="false" customHeight="false" outlineLevel="0" collapsed="false">
      <c r="A71" s="6" t="n">
        <v>44356</v>
      </c>
      <c r="B71" s="0" t="n">
        <v>90</v>
      </c>
    </row>
    <row r="72" customFormat="false" ht="14.4" hidden="false" customHeight="false" outlineLevel="0" collapsed="false">
      <c r="A72" s="3" t="n">
        <v>44357</v>
      </c>
      <c r="B72" s="0" t="n">
        <v>91</v>
      </c>
    </row>
    <row r="73" customFormat="false" ht="14.4" hidden="false" customHeight="false" outlineLevel="0" collapsed="false">
      <c r="A73" s="3" t="n">
        <v>44358</v>
      </c>
      <c r="B73" s="0" t="n">
        <v>84</v>
      </c>
    </row>
    <row r="74" customFormat="false" ht="14.4" hidden="false" customHeight="false" outlineLevel="0" collapsed="false">
      <c r="A74" s="6" t="n">
        <v>44359</v>
      </c>
      <c r="B74" s="0" t="n">
        <v>81</v>
      </c>
    </row>
    <row r="75" customFormat="false" ht="14.4" hidden="false" customHeight="false" outlineLevel="0" collapsed="false">
      <c r="A75" s="3" t="n">
        <v>44360</v>
      </c>
      <c r="B75" s="0" t="n">
        <v>68</v>
      </c>
    </row>
    <row r="76" customFormat="false" ht="14.4" hidden="false" customHeight="false" outlineLevel="0" collapsed="false">
      <c r="A76" s="3" t="n">
        <v>44361</v>
      </c>
      <c r="B76" s="0" t="n">
        <v>61</v>
      </c>
    </row>
    <row r="77" customFormat="false" ht="14.4" hidden="false" customHeight="false" outlineLevel="0" collapsed="false">
      <c r="A77" s="6" t="n">
        <v>44362</v>
      </c>
      <c r="B77" s="0" t="n">
        <v>62</v>
      </c>
    </row>
    <row r="78" customFormat="false" ht="14.4" hidden="false" customHeight="false" outlineLevel="0" collapsed="false">
      <c r="A78" s="3" t="n">
        <v>44363</v>
      </c>
      <c r="B78" s="0" t="n">
        <v>67</v>
      </c>
    </row>
    <row r="79" customFormat="false" ht="14.4" hidden="false" customHeight="false" outlineLevel="0" collapsed="false">
      <c r="A79" s="3" t="n">
        <v>44364</v>
      </c>
      <c r="B79" s="0" t="n">
        <v>62</v>
      </c>
    </row>
    <row r="80" customFormat="false" ht="14.4" hidden="false" customHeight="false" outlineLevel="0" collapsed="false">
      <c r="A80" s="6" t="n">
        <v>44365</v>
      </c>
      <c r="B80" s="0" t="n">
        <v>60</v>
      </c>
    </row>
    <row r="81" customFormat="false" ht="14.4" hidden="false" customHeight="false" outlineLevel="0" collapsed="false">
      <c r="A81" s="3" t="n">
        <v>44366</v>
      </c>
      <c r="B81" s="0" t="n">
        <v>58</v>
      </c>
    </row>
    <row r="82" customFormat="false" ht="14.4" hidden="false" customHeight="false" outlineLevel="0" collapsed="false">
      <c r="A82" s="3" t="n">
        <v>44367</v>
      </c>
      <c r="B82" s="0" t="n">
        <v>53</v>
      </c>
    </row>
    <row r="83" customFormat="false" ht="14.4" hidden="false" customHeight="false" outlineLevel="0" collapsed="false">
      <c r="A83" s="6" t="n">
        <v>44368</v>
      </c>
      <c r="B83" s="0" t="n">
        <v>53</v>
      </c>
    </row>
    <row r="84" customFormat="false" ht="14.4" hidden="false" customHeight="false" outlineLevel="0" collapsed="false">
      <c r="A84" s="3" t="n">
        <v>44369</v>
      </c>
      <c r="B84" s="0" t="n">
        <v>52</v>
      </c>
    </row>
    <row r="85" customFormat="false" ht="14.4" hidden="false" customHeight="false" outlineLevel="0" collapsed="false">
      <c r="A85" s="3" t="n">
        <v>44370</v>
      </c>
      <c r="B85" s="0" t="n">
        <v>52</v>
      </c>
    </row>
    <row r="86" customFormat="false" ht="14.4" hidden="false" customHeight="false" outlineLevel="0" collapsed="false">
      <c r="A86" s="6" t="n">
        <v>44371</v>
      </c>
      <c r="B86" s="0" t="n">
        <v>51</v>
      </c>
    </row>
    <row r="87" customFormat="false" ht="14.4" hidden="false" customHeight="false" outlineLevel="0" collapsed="false">
      <c r="A87" s="3" t="n">
        <v>44372</v>
      </c>
      <c r="B87" s="0" t="n">
        <v>49</v>
      </c>
    </row>
    <row r="88" customFormat="false" ht="14.4" hidden="false" customHeight="false" outlineLevel="0" collapsed="false">
      <c r="A88" s="3" t="n">
        <v>44373</v>
      </c>
      <c r="B88" s="0" t="n">
        <v>49</v>
      </c>
    </row>
    <row r="89" customFormat="false" ht="14.4" hidden="false" customHeight="false" outlineLevel="0" collapsed="false">
      <c r="A89" s="6" t="n">
        <v>44374</v>
      </c>
      <c r="B89" s="0" t="n">
        <v>46</v>
      </c>
    </row>
    <row r="90" customFormat="false" ht="14.4" hidden="false" customHeight="false" outlineLevel="0" collapsed="false">
      <c r="A90" s="3" t="n">
        <v>44375</v>
      </c>
      <c r="B90" s="0" t="n">
        <v>37</v>
      </c>
    </row>
    <row r="91" customFormat="false" ht="14.4" hidden="false" customHeight="false" outlineLevel="0" collapsed="false">
      <c r="A91" s="3" t="n">
        <v>44376</v>
      </c>
      <c r="B91" s="0" t="n">
        <v>45</v>
      </c>
    </row>
    <row r="92" customFormat="false" ht="14.4" hidden="false" customHeight="false" outlineLevel="0" collapsed="false">
      <c r="A92" s="6" t="n">
        <v>44377</v>
      </c>
      <c r="B92" s="0" t="n">
        <v>48</v>
      </c>
    </row>
    <row r="93" customFormat="false" ht="14.4" hidden="false" customHeight="false" outlineLevel="0" collapsed="false">
      <c r="A93" s="3" t="n">
        <v>44378</v>
      </c>
      <c r="B93" s="0" t="n">
        <v>43</v>
      </c>
    </row>
    <row r="94" customFormat="false" ht="14.4" hidden="false" customHeight="false" outlineLevel="0" collapsed="false">
      <c r="A94" s="3" t="n">
        <v>44379</v>
      </c>
      <c r="B94" s="0" t="n">
        <v>47</v>
      </c>
    </row>
    <row r="95" customFormat="false" ht="14.4" hidden="false" customHeight="false" outlineLevel="0" collapsed="false">
      <c r="A95" s="6" t="n">
        <v>44380</v>
      </c>
      <c r="B95" s="0" t="n">
        <v>43</v>
      </c>
    </row>
    <row r="96" customFormat="false" ht="14.4" hidden="false" customHeight="false" outlineLevel="0" collapsed="false">
      <c r="A96" s="3" t="n">
        <v>44381</v>
      </c>
      <c r="B96" s="0" t="n">
        <v>40</v>
      </c>
    </row>
    <row r="97" customFormat="false" ht="14.4" hidden="false" customHeight="false" outlineLevel="0" collapsed="false">
      <c r="A97" s="3" t="n">
        <v>44382</v>
      </c>
      <c r="B97" s="0" t="n">
        <v>34</v>
      </c>
    </row>
    <row r="98" customFormat="false" ht="14.4" hidden="false" customHeight="false" outlineLevel="0" collapsed="false">
      <c r="A98" s="6" t="n">
        <v>44383</v>
      </c>
      <c r="B98" s="0" t="n">
        <v>39</v>
      </c>
    </row>
    <row r="99" customFormat="false" ht="14.4" hidden="false" customHeight="false" outlineLevel="0" collapsed="false">
      <c r="A99" s="3" t="n">
        <v>44384</v>
      </c>
      <c r="B99" s="0" t="n">
        <v>41</v>
      </c>
    </row>
    <row r="100" customFormat="false" ht="14.4" hidden="false" customHeight="false" outlineLevel="0" collapsed="false">
      <c r="A100" s="3" t="n">
        <v>44385</v>
      </c>
      <c r="B100" s="0" t="n">
        <v>43</v>
      </c>
    </row>
    <row r="101" customFormat="false" ht="14.4" hidden="false" customHeight="false" outlineLevel="0" collapsed="false">
      <c r="A101" s="6" t="n">
        <v>44386</v>
      </c>
      <c r="B101" s="0" t="n">
        <v>42</v>
      </c>
    </row>
    <row r="102" customFormat="false" ht="14.4" hidden="false" customHeight="false" outlineLevel="0" collapsed="false">
      <c r="A102" s="3" t="n">
        <v>44387</v>
      </c>
      <c r="B102" s="0" t="n">
        <v>41</v>
      </c>
    </row>
    <row r="103" customFormat="false" ht="14.4" hidden="false" customHeight="false" outlineLevel="0" collapsed="false">
      <c r="A103" s="3" t="n">
        <v>44388</v>
      </c>
      <c r="B103" s="0" t="n">
        <v>35</v>
      </c>
    </row>
    <row r="104" customFormat="false" ht="14.4" hidden="false" customHeight="false" outlineLevel="0" collapsed="false">
      <c r="A104" s="6" t="n">
        <v>44389</v>
      </c>
      <c r="B104" s="0" t="n">
        <v>30</v>
      </c>
    </row>
    <row r="105" customFormat="false" ht="14.4" hidden="false" customHeight="false" outlineLevel="0" collapsed="false">
      <c r="A105" s="3" t="n">
        <v>44390</v>
      </c>
      <c r="B105" s="0" t="n">
        <v>40</v>
      </c>
    </row>
    <row r="106" customFormat="false" ht="14.4" hidden="false" customHeight="false" outlineLevel="0" collapsed="false">
      <c r="A106" s="3" t="n">
        <v>44391</v>
      </c>
      <c r="B106" s="0" t="n">
        <v>41</v>
      </c>
    </row>
    <row r="107" customFormat="false" ht="14.4" hidden="false" customHeight="false" outlineLevel="0" collapsed="false">
      <c r="A107" s="6" t="n">
        <v>44392</v>
      </c>
      <c r="B107" s="0" t="n">
        <v>39</v>
      </c>
    </row>
    <row r="108" customFormat="false" ht="14.4" hidden="false" customHeight="false" outlineLevel="0" collapsed="false">
      <c r="A108" s="3" t="n">
        <v>44393</v>
      </c>
      <c r="B108" s="0" t="n">
        <v>38</v>
      </c>
    </row>
    <row r="109" customFormat="false" ht="14.4" hidden="false" customHeight="false" outlineLevel="0" collapsed="false">
      <c r="A109" s="3" t="n">
        <v>44394</v>
      </c>
      <c r="B109" s="0" t="n">
        <v>41</v>
      </c>
    </row>
    <row r="110" customFormat="false" ht="14.4" hidden="false" customHeight="false" outlineLevel="0" collapsed="false">
      <c r="A110" s="6" t="n">
        <v>44395</v>
      </c>
      <c r="B110" s="0" t="n">
        <v>38</v>
      </c>
    </row>
    <row r="111" customFormat="false" ht="14.4" hidden="false" customHeight="false" outlineLevel="0" collapsed="false">
      <c r="A111" s="3" t="n">
        <v>44396</v>
      </c>
      <c r="B111" s="0" t="n">
        <v>29</v>
      </c>
    </row>
    <row r="112" customFormat="false" ht="14.4" hidden="false" customHeight="false" outlineLevel="0" collapsed="false">
      <c r="A112" s="3" t="n">
        <v>44397</v>
      </c>
      <c r="B112" s="0" t="n">
        <v>42</v>
      </c>
    </row>
    <row r="113" customFormat="false" ht="14.4" hidden="false" customHeight="false" outlineLevel="0" collapsed="false">
      <c r="A113" s="6" t="n">
        <v>44398</v>
      </c>
      <c r="B113" s="0" t="n">
        <v>41</v>
      </c>
    </row>
    <row r="114" customFormat="false" ht="14.4" hidden="false" customHeight="false" outlineLevel="0" collapsed="false">
      <c r="A114" s="3" t="n">
        <v>44399</v>
      </c>
      <c r="B114" s="0" t="n">
        <v>34</v>
      </c>
    </row>
    <row r="115" customFormat="false" ht="14.4" hidden="false" customHeight="false" outlineLevel="0" collapsed="false">
      <c r="A115" s="3" t="n">
        <v>44400</v>
      </c>
      <c r="B115" s="0" t="n">
        <v>39</v>
      </c>
    </row>
    <row r="116" customFormat="false" ht="14.4" hidden="false" customHeight="false" outlineLevel="0" collapsed="false">
      <c r="A116" s="6" t="n">
        <v>44401</v>
      </c>
      <c r="B116" s="0" t="n">
        <v>40</v>
      </c>
    </row>
    <row r="117" customFormat="false" ht="14.4" hidden="false" customHeight="false" outlineLevel="0" collapsed="false">
      <c r="A117" s="3" t="n">
        <v>44402</v>
      </c>
      <c r="B117" s="0" t="n">
        <v>38</v>
      </c>
    </row>
    <row r="118" customFormat="false" ht="14.4" hidden="false" customHeight="false" outlineLevel="0" collapsed="false">
      <c r="A118" s="3" t="n">
        <v>44403</v>
      </c>
      <c r="B118" s="0" t="n">
        <v>30</v>
      </c>
    </row>
    <row r="119" customFormat="false" ht="14.4" hidden="false" customHeight="false" outlineLevel="0" collapsed="false">
      <c r="A119" s="6" t="n">
        <v>44404</v>
      </c>
      <c r="B119" s="0" t="n">
        <v>42</v>
      </c>
    </row>
    <row r="120" customFormat="false" ht="14.4" hidden="false" customHeight="false" outlineLevel="0" collapsed="false">
      <c r="A120" s="3" t="n">
        <v>44405</v>
      </c>
      <c r="B120" s="0" t="n">
        <v>43</v>
      </c>
    </row>
    <row r="121" customFormat="false" ht="14.4" hidden="false" customHeight="false" outlineLevel="0" collapsed="false">
      <c r="A121" s="3" t="n">
        <v>44406</v>
      </c>
      <c r="B121" s="0" t="n">
        <v>44</v>
      </c>
    </row>
    <row r="122" customFormat="false" ht="14.4" hidden="false" customHeight="false" outlineLevel="0" collapsed="false">
      <c r="A122" s="6" t="n">
        <v>44407</v>
      </c>
      <c r="B122" s="0" t="n">
        <v>41</v>
      </c>
    </row>
    <row r="123" customFormat="false" ht="14.4" hidden="false" customHeight="false" outlineLevel="0" collapsed="false">
      <c r="A123" s="3" t="n">
        <v>44408</v>
      </c>
      <c r="B123" s="0" t="n">
        <v>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2T13:03:05Z</dcterms:created>
  <dc:creator>rcbc</dc:creator>
  <dc:description/>
  <dc:language>en-US</dc:language>
  <cp:lastModifiedBy>HP</cp:lastModifiedBy>
  <dcterms:modified xsi:type="dcterms:W3CDTF">2022-11-28T16:44:45Z</dcterms:modified>
  <cp:revision>0</cp:revision>
  <dc:subject/>
  <dc:title/>
</cp:coreProperties>
</file>